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evara\EGuevara\UNT\9_PlosOne\1_Revision1Sep2020\SuppTables_Plos_Sep2020\"/>
    </mc:Choice>
  </mc:AlternateContent>
  <bookViews>
    <workbookView xWindow="0" yWindow="465" windowWidth="28800" windowHeight="15435" tabRatio="634" activeTab="1"/>
  </bookViews>
  <sheets>
    <sheet name="S6A Table" sheetId="1" r:id="rId1"/>
    <sheet name="S6B Tabl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9" i="3" l="1"/>
</calcChain>
</file>

<file path=xl/sharedStrings.xml><?xml version="1.0" encoding="utf-8"?>
<sst xmlns="http://schemas.openxmlformats.org/spreadsheetml/2006/main" count="738" uniqueCount="585">
  <si>
    <t>Population</t>
  </si>
  <si>
    <t>N</t>
  </si>
  <si>
    <t>A</t>
  </si>
  <si>
    <t>h</t>
  </si>
  <si>
    <t>SDh</t>
  </si>
  <si>
    <t>MNPD</t>
  </si>
  <si>
    <t>SDMNPD</t>
  </si>
  <si>
    <t>0.0002</t>
  </si>
  <si>
    <t>0.0067</t>
  </si>
  <si>
    <t>0.0354</t>
  </si>
  <si>
    <t>0.0447</t>
  </si>
  <si>
    <t>0.1768</t>
  </si>
  <si>
    <t>0.0340</t>
  </si>
  <si>
    <t>0.0252</t>
  </si>
  <si>
    <t>п</t>
  </si>
  <si>
    <t>SD п</t>
  </si>
  <si>
    <t>0.001108</t>
  </si>
  <si>
    <t>16.381266</t>
  </si>
  <si>
    <t>0.0122</t>
  </si>
  <si>
    <t>0.001114</t>
  </si>
  <si>
    <t>16.572569</t>
  </si>
  <si>
    <t>0.001096</t>
  </si>
  <si>
    <t>16.337698</t>
  </si>
  <si>
    <t>0.001077</t>
  </si>
  <si>
    <t>15.852293</t>
  </si>
  <si>
    <t>0.0188</t>
  </si>
  <si>
    <t>0.000988</t>
  </si>
  <si>
    <t>14.716064</t>
  </si>
  <si>
    <t>0.0178</t>
  </si>
  <si>
    <t>0.001124</t>
  </si>
  <si>
    <t>16.665947</t>
  </si>
  <si>
    <t>0.000784</t>
  </si>
  <si>
    <t>11.542459</t>
  </si>
  <si>
    <t>0.0207</t>
  </si>
  <si>
    <t>0.001020</t>
  </si>
  <si>
    <t>15.152560</t>
  </si>
  <si>
    <t>0.0149</t>
  </si>
  <si>
    <t>0.000907</t>
  </si>
  <si>
    <t>13.516152</t>
  </si>
  <si>
    <t>0.0643</t>
  </si>
  <si>
    <t>0.000743</t>
  </si>
  <si>
    <t>10.972793</t>
  </si>
  <si>
    <t>0.0878</t>
  </si>
  <si>
    <t>0.000965</t>
  </si>
  <si>
    <t>14.250822</t>
  </si>
  <si>
    <t>African</t>
  </si>
  <si>
    <t>0.0113</t>
  </si>
  <si>
    <t>0.001614</t>
  </si>
  <si>
    <t>23.974320</t>
  </si>
  <si>
    <t>Asian</t>
  </si>
  <si>
    <t>0.001186</t>
  </si>
  <si>
    <t>17.434978</t>
  </si>
  <si>
    <t>Native American</t>
  </si>
  <si>
    <t>0.001150</t>
  </si>
  <si>
    <t>16.821327</t>
  </si>
  <si>
    <t>0.0125</t>
  </si>
  <si>
    <t>0.000755</t>
  </si>
  <si>
    <t>11.213178</t>
  </si>
  <si>
    <t>0.001748</t>
  </si>
  <si>
    <t>24.220982</t>
  </si>
  <si>
    <t>0.0764</t>
  </si>
  <si>
    <t>0.000896</t>
  </si>
  <si>
    <t>12.938492</t>
  </si>
  <si>
    <t>0.2224</t>
  </si>
  <si>
    <t>0.001466</t>
  </si>
  <si>
    <t>20.314539</t>
  </si>
  <si>
    <t>0.000389</t>
  </si>
  <si>
    <t>5.387844</t>
  </si>
  <si>
    <t>0.1436</t>
  </si>
  <si>
    <t>0.000017</t>
  </si>
  <si>
    <t>0.253505</t>
  </si>
  <si>
    <t>0.001078</t>
  </si>
  <si>
    <t>16.159987</t>
  </si>
  <si>
    <t>Mestizo_Colombia</t>
  </si>
  <si>
    <t>0.0648</t>
  </si>
  <si>
    <t>0.000828</t>
  </si>
  <si>
    <t>12.247638</t>
  </si>
  <si>
    <t>0.0082</t>
  </si>
  <si>
    <t>0.000915</t>
  </si>
  <si>
    <t>13.618143</t>
  </si>
  <si>
    <t>0.0085</t>
  </si>
  <si>
    <t>16.033702</t>
  </si>
  <si>
    <t>0.0062</t>
  </si>
  <si>
    <t>0.000955</t>
  </si>
  <si>
    <t>14.226464</t>
  </si>
  <si>
    <t>0.0036</t>
  </si>
  <si>
    <t>0.001054</t>
  </si>
  <si>
    <t>15.728823</t>
  </si>
  <si>
    <t>0.0012</t>
  </si>
  <si>
    <t>0.000959</t>
  </si>
  <si>
    <t>14.360647</t>
  </si>
  <si>
    <t>0.0403</t>
  </si>
  <si>
    <t>0.001272</t>
  </si>
  <si>
    <t>18.695895</t>
  </si>
  <si>
    <t>0.001318</t>
  </si>
  <si>
    <t>18.991592</t>
  </si>
  <si>
    <t>0.0302</t>
  </si>
  <si>
    <t>0.001028</t>
  </si>
  <si>
    <t>14.823713</t>
  </si>
  <si>
    <t>0.001450</t>
  </si>
  <si>
    <t>20.092875</t>
  </si>
  <si>
    <t>0.0640</t>
  </si>
  <si>
    <t>0.001052</t>
  </si>
  <si>
    <t>15.346409</t>
  </si>
  <si>
    <t>0.000913</t>
  </si>
  <si>
    <t>12.648399</t>
  </si>
  <si>
    <t>0.1265</t>
  </si>
  <si>
    <t>0.000905</t>
  </si>
  <si>
    <t>12.630972</t>
  </si>
  <si>
    <t>0.0524</t>
  </si>
  <si>
    <t>0.001251</t>
  </si>
  <si>
    <t>18.041719</t>
  </si>
  <si>
    <t>0.0540</t>
  </si>
  <si>
    <t>0.001149</t>
  </si>
  <si>
    <t>16.281454</t>
  </si>
  <si>
    <t>0.0314</t>
  </si>
  <si>
    <t>0.000944</t>
  </si>
  <si>
    <t>13.835719</t>
  </si>
  <si>
    <t>0.0267</t>
  </si>
  <si>
    <t>16.994486</t>
  </si>
  <si>
    <t>0.100</t>
  </si>
  <si>
    <t>0.001129</t>
  </si>
  <si>
    <t>16.527928</t>
  </si>
  <si>
    <t>0.0456</t>
  </si>
  <si>
    <t>0.001092</t>
  </si>
  <si>
    <t>16.147500</t>
  </si>
  <si>
    <t>0.0500</t>
  </si>
  <si>
    <t>0.001063</t>
  </si>
  <si>
    <t>15.644834</t>
  </si>
  <si>
    <t>0.0625</t>
  </si>
  <si>
    <t>0.001262</t>
  </si>
  <si>
    <t>18.328681</t>
  </si>
  <si>
    <t>0.1113</t>
  </si>
  <si>
    <t>0.001227</t>
  </si>
  <si>
    <t>17.825093</t>
  </si>
  <si>
    <t>0.0718</t>
  </si>
  <si>
    <t>0.001000</t>
  </si>
  <si>
    <t>14.780685</t>
  </si>
  <si>
    <t>0.001131</t>
  </si>
  <si>
    <t>16.728967</t>
  </si>
  <si>
    <t>0.0277</t>
  </si>
  <si>
    <t>0.000962</t>
  </si>
  <si>
    <t>14.314594</t>
  </si>
  <si>
    <t>0.0636</t>
  </si>
  <si>
    <t>0.000974</t>
  </si>
  <si>
    <t>14.414324</t>
  </si>
  <si>
    <t>0.1032</t>
  </si>
  <si>
    <t>0.000781</t>
  </si>
  <si>
    <t>11.534573</t>
  </si>
  <si>
    <t>0.0502</t>
  </si>
  <si>
    <t>0.000693</t>
  </si>
  <si>
    <t>10.244002</t>
  </si>
  <si>
    <t>0.0369</t>
  </si>
  <si>
    <t>14.221053</t>
  </si>
  <si>
    <t>0.001067</t>
  </si>
  <si>
    <t>15.567493</t>
  </si>
  <si>
    <t>0.0713</t>
  </si>
  <si>
    <t>0.000948</t>
  </si>
  <si>
    <t>14.074395</t>
  </si>
  <si>
    <t>0.0569</t>
  </si>
  <si>
    <t>0.001038</t>
  </si>
  <si>
    <t>15.344116</t>
  </si>
  <si>
    <t>0.001156</t>
  </si>
  <si>
    <t>16.856898</t>
  </si>
  <si>
    <t>0.001189</t>
  </si>
  <si>
    <t>16.836271</t>
  </si>
  <si>
    <t>0.0458</t>
  </si>
  <si>
    <t>0.000900</t>
  </si>
  <si>
    <t>13.321423</t>
  </si>
  <si>
    <t>0.0510</t>
  </si>
  <si>
    <t>0.000939</t>
  </si>
  <si>
    <t>13.767785</t>
  </si>
  <si>
    <t>0.0152</t>
  </si>
  <si>
    <t>0.001004</t>
  </si>
  <si>
    <t>14.905570</t>
  </si>
  <si>
    <t>0.0270</t>
  </si>
  <si>
    <t>0.001136</t>
  </si>
  <si>
    <t>16.748924</t>
  </si>
  <si>
    <t>0.0709</t>
  </si>
  <si>
    <t>0.000850</t>
  </si>
  <si>
    <t>12.571309</t>
  </si>
  <si>
    <t>0.001231</t>
  </si>
  <si>
    <t>18.007905</t>
  </si>
  <si>
    <t>0.001197</t>
  </si>
  <si>
    <t>17.512223</t>
  </si>
  <si>
    <t>0.001047</t>
  </si>
  <si>
    <t>15.269051</t>
  </si>
  <si>
    <t>0.2722</t>
  </si>
  <si>
    <t>0.001547</t>
  </si>
  <si>
    <t>20.526765</t>
  </si>
  <si>
    <t>0.0426</t>
  </si>
  <si>
    <t>0.001029</t>
  </si>
  <si>
    <t>15.321021</t>
  </si>
  <si>
    <t>16.561144</t>
  </si>
  <si>
    <t>0.000941</t>
  </si>
  <si>
    <t>13.999239</t>
  </si>
  <si>
    <t>0.0142</t>
  </si>
  <si>
    <t>0.000699</t>
  </si>
  <si>
    <t>10.421400</t>
  </si>
  <si>
    <t>0.000789</t>
  </si>
  <si>
    <t>11.727897</t>
  </si>
  <si>
    <t>0.0039</t>
  </si>
  <si>
    <t>0.001064</t>
  </si>
  <si>
    <t>15.881179</t>
  </si>
  <si>
    <t>0.0955</t>
  </si>
  <si>
    <t>0.001270</t>
  </si>
  <si>
    <t>18.343035</t>
  </si>
  <si>
    <t>0.001267</t>
  </si>
  <si>
    <t>18.486947</t>
  </si>
  <si>
    <t>0.001654</t>
  </si>
  <si>
    <t>22.922077</t>
  </si>
  <si>
    <t>0.5000</t>
  </si>
  <si>
    <t>0.003037</t>
  </si>
  <si>
    <t>35.540020</t>
  </si>
  <si>
    <t>16.099639</t>
  </si>
  <si>
    <t>0.0962</t>
  </si>
  <si>
    <t>0.001292</t>
  </si>
  <si>
    <t>18.527035</t>
  </si>
  <si>
    <t>0.001566</t>
  </si>
  <si>
    <t>21.706355</t>
  </si>
  <si>
    <t>0.001377</t>
  </si>
  <si>
    <t>19.896710</t>
  </si>
  <si>
    <t>0.001287</t>
  </si>
  <si>
    <t>18.771539</t>
  </si>
  <si>
    <t>0.000748</t>
  </si>
  <si>
    <t>11.142541</t>
  </si>
  <si>
    <t>0.000686</t>
  </si>
  <si>
    <t>10.031313</t>
  </si>
  <si>
    <t>0.0118</t>
  </si>
  <si>
    <t>0.001141</t>
  </si>
  <si>
    <t>16.956648</t>
  </si>
  <si>
    <t>0.0059</t>
  </si>
  <si>
    <t>0.000773</t>
  </si>
  <si>
    <t>11.524165</t>
  </si>
  <si>
    <t>0.000817</t>
  </si>
  <si>
    <t>11.709337</t>
  </si>
  <si>
    <t>0.000366</t>
  </si>
  <si>
    <t>5.354057</t>
  </si>
  <si>
    <t>0.001099</t>
  </si>
  <si>
    <t>15.964057</t>
  </si>
  <si>
    <t>0.000723</t>
  </si>
  <si>
    <t>10.235052</t>
  </si>
  <si>
    <t>0.001018</t>
  </si>
  <si>
    <t>14.849273</t>
  </si>
  <si>
    <t>0.0129</t>
  </si>
  <si>
    <t>0.001119</t>
  </si>
  <si>
    <t>16.640609</t>
  </si>
  <si>
    <t>0.0070</t>
  </si>
  <si>
    <t>0.001101</t>
  </si>
  <si>
    <t>16.419097</t>
  </si>
  <si>
    <t>0.0253</t>
  </si>
  <si>
    <t>0.001016</t>
  </si>
  <si>
    <t>15.079330</t>
  </si>
  <si>
    <t>0.9853</t>
  </si>
  <si>
    <t>0.9871</t>
  </si>
  <si>
    <t>0.9937</t>
  </si>
  <si>
    <t>0.9872</t>
  </si>
  <si>
    <t>0.9501</t>
  </si>
  <si>
    <t>0.9905</t>
  </si>
  <si>
    <t>0.9715</t>
  </si>
  <si>
    <t>0.9722</t>
  </si>
  <si>
    <t>0.9663</t>
  </si>
  <si>
    <t>0.8286</t>
  </si>
  <si>
    <t>0.8476</t>
  </si>
  <si>
    <t>1.0000</t>
  </si>
  <si>
    <t>0.9967</t>
  </si>
  <si>
    <t>0.8333</t>
  </si>
  <si>
    <t>0.1818</t>
  </si>
  <si>
    <t>0.9995</t>
  </si>
  <si>
    <t>0.8309</t>
  </si>
  <si>
    <t>0.9964</t>
  </si>
  <si>
    <t>0.9980</t>
  </si>
  <si>
    <t>0.9987</t>
  </si>
  <si>
    <t>0.9981</t>
  </si>
  <si>
    <t>0.9848</t>
  </si>
  <si>
    <t>0.9778</t>
  </si>
  <si>
    <t>0.9890</t>
  </si>
  <si>
    <t>0.9779</t>
  </si>
  <si>
    <t>0.7333</t>
  </si>
  <si>
    <t>0.9338</t>
  </si>
  <si>
    <t>0.9231</t>
  </si>
  <si>
    <t>0.8929</t>
  </si>
  <si>
    <t>0.8824</t>
  </si>
  <si>
    <t>0.8301</t>
  </si>
  <si>
    <t>0.6417</t>
  </si>
  <si>
    <t>0.8667</t>
  </si>
  <si>
    <t>0.9559</t>
  </si>
  <si>
    <t>0.7708</t>
  </si>
  <si>
    <t>0.8583</t>
  </si>
  <si>
    <t>0.9240</t>
  </si>
  <si>
    <t>0.9636</t>
  </si>
  <si>
    <t>0.9891</t>
  </si>
  <si>
    <t>0.8162</t>
  </si>
  <si>
    <t>0.8933</t>
  </si>
  <si>
    <t>0.9690</t>
  </si>
  <si>
    <t>0.9785</t>
  </si>
  <si>
    <t>0.9993</t>
  </si>
  <si>
    <t>0.9524</t>
  </si>
  <si>
    <t>0.9950</t>
  </si>
  <si>
    <t>0.9921</t>
  </si>
  <si>
    <t>0.9954</t>
  </si>
  <si>
    <t>0.0021</t>
  </si>
  <si>
    <t>15.870081</t>
  </si>
  <si>
    <t>0.001061</t>
  </si>
  <si>
    <t>0.9862</t>
  </si>
  <si>
    <t>0.9934</t>
  </si>
  <si>
    <t>0.9638</t>
  </si>
  <si>
    <t>0.002222</t>
  </si>
  <si>
    <t>0.002247</t>
  </si>
  <si>
    <t>0.002236</t>
  </si>
  <si>
    <t>0.002053</t>
  </si>
  <si>
    <t>0.001989</t>
  </si>
  <si>
    <t>0.002190</t>
  </si>
  <si>
    <t>0.001483</t>
  </si>
  <si>
    <t>0.002017</t>
  </si>
  <si>
    <t>0.001832</t>
  </si>
  <si>
    <t>0.001422</t>
  </si>
  <si>
    <t>0.002160</t>
  </si>
  <si>
    <t>0.001859</t>
  </si>
  <si>
    <t>0.003237</t>
  </si>
  <si>
    <t>0.002249</t>
  </si>
  <si>
    <t>0.002133</t>
  </si>
  <si>
    <t>0.001490</t>
  </si>
  <si>
    <t>0.002639</t>
  </si>
  <si>
    <t>0.001561</t>
  </si>
  <si>
    <t>0.002207</t>
  </si>
  <si>
    <t>0.000558</t>
  </si>
  <si>
    <t>0.000011</t>
  </si>
  <si>
    <t>0.001604</t>
  </si>
  <si>
    <t>0.001838</t>
  </si>
  <si>
    <t>0.002167</t>
  </si>
  <si>
    <t>0.001928</t>
  </si>
  <si>
    <t>0.002148</t>
  </si>
  <si>
    <t>0.001975</t>
  </si>
  <si>
    <t>0.002415</t>
  </si>
  <si>
    <t>0.002317</t>
  </si>
  <si>
    <t>0.001957</t>
  </si>
  <si>
    <t>0.002183</t>
  </si>
  <si>
    <t>0.001920</t>
  </si>
  <si>
    <t>0.001360</t>
  </si>
  <si>
    <t>0.001454</t>
  </si>
  <si>
    <t>0.002291</t>
  </si>
  <si>
    <t>0.002130</t>
  </si>
  <si>
    <t>0.001806</t>
  </si>
  <si>
    <t>0.002243</t>
  </si>
  <si>
    <t>0.002095</t>
  </si>
  <si>
    <t>0.002129</t>
  </si>
  <si>
    <t>0.002026</t>
  </si>
  <si>
    <t>0.002270</t>
  </si>
  <si>
    <t>0.002206</t>
  </si>
  <si>
    <t>0.001945</t>
  </si>
  <si>
    <t>0.001935</t>
  </si>
  <si>
    <t>0.001901</t>
  </si>
  <si>
    <t>0.001503</t>
  </si>
  <si>
    <t>0.001330</t>
  </si>
  <si>
    <t>0.001870</t>
  </si>
  <si>
    <t>0.001949</t>
  </si>
  <si>
    <t>0.001876</t>
  </si>
  <si>
    <t>0.002014</t>
  </si>
  <si>
    <t>0.002114</t>
  </si>
  <si>
    <t>0.001923</t>
  </si>
  <si>
    <t>0.001759</t>
  </si>
  <si>
    <t>0.001753</t>
  </si>
  <si>
    <t>0.001993</t>
  </si>
  <si>
    <t>0.001648</t>
  </si>
  <si>
    <t>0.002286</t>
  </si>
  <si>
    <t>0.001910</t>
  </si>
  <si>
    <t>0.002040</t>
  </si>
  <si>
    <t>0.002079</t>
  </si>
  <si>
    <t>0.001887</t>
  </si>
  <si>
    <t>0.001403</t>
  </si>
  <si>
    <t>0.001563</t>
  </si>
  <si>
    <t>0.002170</t>
  </si>
  <si>
    <t>0.002230</t>
  </si>
  <si>
    <t>0.002322</t>
  </si>
  <si>
    <t>0.002495</t>
  </si>
  <si>
    <t>0.003007</t>
  </si>
  <si>
    <t>0.001988</t>
  </si>
  <si>
    <t>0.002197</t>
  </si>
  <si>
    <t>0.002361</t>
  </si>
  <si>
    <t>0.002422</t>
  </si>
  <si>
    <t>0.002358</t>
  </si>
  <si>
    <t>0.001496</t>
  </si>
  <si>
    <t>0.001255</t>
  </si>
  <si>
    <t>0.001559</t>
  </si>
  <si>
    <t>0.001373</t>
  </si>
  <si>
    <t>0.000650</t>
  </si>
  <si>
    <t>0.001971</t>
  </si>
  <si>
    <t>0.001154</t>
  </si>
  <si>
    <t>0.001857</t>
  </si>
  <si>
    <t>9.227548</t>
  </si>
  <si>
    <t>0.181915</t>
  </si>
  <si>
    <t>10.756410</t>
  </si>
  <si>
    <t>37.192124</t>
  </si>
  <si>
    <t>37.017731</t>
  </si>
  <si>
    <t>33.981075</t>
  </si>
  <si>
    <t>32.921688</t>
  </si>
  <si>
    <t>36.768086</t>
  </si>
  <si>
    <t>36.259017</t>
  </si>
  <si>
    <t>24.546947</t>
  </si>
  <si>
    <t>33.380531</t>
  </si>
  <si>
    <t>30.328551</t>
  </si>
  <si>
    <t>23.532323</t>
  </si>
  <si>
    <t>35.751937</t>
  </si>
  <si>
    <t>30.777718</t>
  </si>
  <si>
    <t>53.584420</t>
  </si>
  <si>
    <t>37.213295</t>
  </si>
  <si>
    <t>35.292518</t>
  </si>
  <si>
    <t>24.673488</t>
  </si>
  <si>
    <t>43.669914</t>
  </si>
  <si>
    <t>25.824403</t>
  </si>
  <si>
    <t>36.523192</t>
  </si>
  <si>
    <t>37.080182</t>
  </si>
  <si>
    <t>26.547379</t>
  </si>
  <si>
    <t>30.410975</t>
  </si>
  <si>
    <t>35.875968</t>
  </si>
  <si>
    <t>31.909042</t>
  </si>
  <si>
    <t>35.578064</t>
  </si>
  <si>
    <t>32.734781</t>
  </si>
  <si>
    <t>39.956823</t>
  </si>
  <si>
    <t>38.231527</t>
  </si>
  <si>
    <t>31.729383</t>
  </si>
  <si>
    <t>36.117675</t>
  </si>
  <si>
    <t>31.778554</t>
  </si>
  <si>
    <t>22.499873</t>
  </si>
  <si>
    <t>23.713250</t>
  </si>
  <si>
    <t>37.484704</t>
  </si>
  <si>
    <t>34.136871</t>
  </si>
  <si>
    <t>29.724061</t>
  </si>
  <si>
    <t>37.117530</t>
  </si>
  <si>
    <t>34.664468</t>
  </si>
  <si>
    <t>35.231362</t>
  </si>
  <si>
    <t>33.526916</t>
  </si>
  <si>
    <t>37.558182</t>
  </si>
  <si>
    <t>36.506851</t>
  </si>
  <si>
    <t>32.187673</t>
  </si>
  <si>
    <t>36.526236</t>
  </si>
  <si>
    <t>32.027629</t>
  </si>
  <si>
    <t>31.468472</t>
  </si>
  <si>
    <t>24.872749</t>
  </si>
  <si>
    <t>22.009362</t>
  </si>
  <si>
    <t>30.941496</t>
  </si>
  <si>
    <t>32.246586</t>
  </si>
  <si>
    <t>31.055684</t>
  </si>
  <si>
    <t>33.326301</t>
  </si>
  <si>
    <t>34.976312</t>
  </si>
  <si>
    <t>31.829682</t>
  </si>
  <si>
    <t>29.107150</t>
  </si>
  <si>
    <t>29.017520</t>
  </si>
  <si>
    <t>32.987475</t>
  </si>
  <si>
    <t>36.134907</t>
  </si>
  <si>
    <t>27.268052</t>
  </si>
  <si>
    <t>37.832546</t>
  </si>
  <si>
    <t>36.771464</t>
  </si>
  <si>
    <t>31.614788</t>
  </si>
  <si>
    <t>33.753088</t>
  </si>
  <si>
    <t>34.399797</t>
  </si>
  <si>
    <t>36.788447</t>
  </si>
  <si>
    <t>31.230969</t>
  </si>
  <si>
    <t>23.229054</t>
  </si>
  <si>
    <t>25.875753</t>
  </si>
  <si>
    <t>35.918847</t>
  </si>
  <si>
    <t>36.902075</t>
  </si>
  <si>
    <t>38.427315</t>
  </si>
  <si>
    <t>41.293570</t>
  </si>
  <si>
    <t>49.763666</t>
  </si>
  <si>
    <t>32.904744</t>
  </si>
  <si>
    <t>36.360681</t>
  </si>
  <si>
    <t>39.069441</t>
  </si>
  <si>
    <t>40.086920</t>
  </si>
  <si>
    <t>39.029840</t>
  </si>
  <si>
    <t>24.768965</t>
  </si>
  <si>
    <t>20.759803</t>
  </si>
  <si>
    <t>37.831185</t>
  </si>
  <si>
    <t>25.809127</t>
  </si>
  <si>
    <t>22.729134</t>
  </si>
  <si>
    <t>32.621706</t>
  </si>
  <si>
    <t>19.089882</t>
  </si>
  <si>
    <t>30.726132</t>
  </si>
  <si>
    <t>Cajamarca, Peru</t>
  </si>
  <si>
    <t>Pomacochas, Peru</t>
  </si>
  <si>
    <t>Huancas, Peru</t>
  </si>
  <si>
    <t>Wayku, Peru</t>
  </si>
  <si>
    <t>Central America (General population)</t>
  </si>
  <si>
    <t>Cayapa, Ecuador</t>
  </si>
  <si>
    <t>Siberian-Asian</t>
  </si>
  <si>
    <t>Wayuu, Colombia</t>
  </si>
  <si>
    <t>Ojibwa, Canada</t>
  </si>
  <si>
    <t>Waorani, Ecuador</t>
  </si>
  <si>
    <t>Hispanic, USA</t>
  </si>
  <si>
    <t>Venezuela  (General population)</t>
  </si>
  <si>
    <t>Chilean Rural and Urban  (General population)</t>
  </si>
  <si>
    <t>Yekuana, Venezuela</t>
  </si>
  <si>
    <t>Cocama, Colombia</t>
  </si>
  <si>
    <t>Tanimuka, Colombia</t>
  </si>
  <si>
    <t>Tikuna, Colombia</t>
  </si>
  <si>
    <t>Yagua, Colombia</t>
  </si>
  <si>
    <t>Barasano-Kubeo, Colombia</t>
  </si>
  <si>
    <t>Carijona, Colombia</t>
  </si>
  <si>
    <t>Desano, Colombia</t>
  </si>
  <si>
    <t>Guayabero, Colombia</t>
  </si>
  <si>
    <t>Puinave, Colombia</t>
  </si>
  <si>
    <t>Nukak, Colombia</t>
  </si>
  <si>
    <t>Sikuani, Colombia</t>
  </si>
  <si>
    <t>Inga, Colombia</t>
  </si>
  <si>
    <t>Achagua-Piapoco, Colombia</t>
  </si>
  <si>
    <t>Saliba, Colombia</t>
  </si>
  <si>
    <t>Piratapuyo-Wanano , Colombia</t>
  </si>
  <si>
    <t>Kamentsa, Colombia</t>
  </si>
  <si>
    <t>Murui-Uitoto, Colombia</t>
  </si>
  <si>
    <t>Pasto, Colombia</t>
  </si>
  <si>
    <t>Siona, Colombia</t>
  </si>
  <si>
    <t>Siriano-Guaviare, Colombia</t>
  </si>
  <si>
    <t>Tukano-Tatuyo, Colombia</t>
  </si>
  <si>
    <t xml:space="preserve">Other eastern Tucanoan (Tuyuca-Yuruti-Pisamira-Karapana), Colombia </t>
  </si>
  <si>
    <t>Wanano, Colombia</t>
  </si>
  <si>
    <t>Ecuador (mestizo)</t>
  </si>
  <si>
    <t xml:space="preserve">Loja-El Oro (mestizo), Ecuador </t>
  </si>
  <si>
    <t>Loja (Native American), Ecuador</t>
  </si>
  <si>
    <t>Native Ecuadorian-Cayambe, Ecuador</t>
  </si>
  <si>
    <t>North Ecuador (mestizo), Ecuador</t>
  </si>
  <si>
    <t>Azuay-Cañar-Chimborazo-Cotopaxi-Saraguro, Ecuador</t>
  </si>
  <si>
    <t>Andean Ecuador, Ecuador</t>
  </si>
  <si>
    <t>Puruha-Salasaca, Ecuador</t>
  </si>
  <si>
    <t>Shuar, Ecuador</t>
  </si>
  <si>
    <t>Peru (mestizo)</t>
  </si>
  <si>
    <t>Venezuela (mestizo)</t>
  </si>
  <si>
    <t>Canada (General population)</t>
  </si>
  <si>
    <t>Panama (Native American)</t>
  </si>
  <si>
    <t>Colombia (Native American)</t>
  </si>
  <si>
    <t>Chile (General population)</t>
  </si>
  <si>
    <t>Central Peru, Peru</t>
  </si>
  <si>
    <t>Mexico (General population)</t>
  </si>
  <si>
    <t>Argentina (General population)</t>
  </si>
  <si>
    <t>Brasil (General population)</t>
  </si>
  <si>
    <t>Kolla, Argentina-Diaguita, Uruguay</t>
  </si>
  <si>
    <t>Mapuche-Pehuenche-Huilliche, Chile</t>
  </si>
  <si>
    <t>Canada (Native American)</t>
  </si>
  <si>
    <t>Bolivia (General population)</t>
  </si>
  <si>
    <t>Jívaro, Peru</t>
  </si>
  <si>
    <t>Rodríguez de Mendoza, Peru</t>
  </si>
  <si>
    <t>Chachapoya*</t>
  </si>
  <si>
    <t>Chillao*</t>
  </si>
  <si>
    <t>Corobamba*</t>
  </si>
  <si>
    <t>La Jalca*</t>
  </si>
  <si>
    <t>Leymebamba*</t>
  </si>
  <si>
    <t>Chachapoyas pooled, Peru**</t>
  </si>
  <si>
    <t>0.002</t>
  </si>
  <si>
    <t>15.839497</t>
  </si>
  <si>
    <t>0.001059</t>
  </si>
  <si>
    <t>0.9939</t>
  </si>
  <si>
    <t>0.002185</t>
  </si>
  <si>
    <t>36.190773</t>
  </si>
  <si>
    <t>0.002240</t>
  </si>
  <si>
    <t>0.002226</t>
  </si>
  <si>
    <t>0.002036</t>
  </si>
  <si>
    <t>37.072832</t>
  </si>
  <si>
    <t>36.847709</t>
  </si>
  <si>
    <t>33.687923</t>
  </si>
  <si>
    <t>SDп</t>
  </si>
  <si>
    <t>0.001115</t>
  </si>
  <si>
    <t>HY, Peru</t>
  </si>
  <si>
    <t>LIM (General population), Peru</t>
  </si>
  <si>
    <t>PE (General population), Peru</t>
  </si>
  <si>
    <t>Cofán, Colombia</t>
  </si>
  <si>
    <t>Coreguajé, Colombia</t>
  </si>
  <si>
    <t>Yucuna-Matapí, Colombia</t>
  </si>
  <si>
    <t>CJ, Peru</t>
  </si>
  <si>
    <t>Curripaco-Baré, Colombia</t>
  </si>
  <si>
    <t>Chancay, Pasamayo, Peru</t>
  </si>
  <si>
    <t>Inca, PuebloViejo-San Sebastian, Peru</t>
  </si>
  <si>
    <t>La Galgada, Peru</t>
  </si>
  <si>
    <t>Lima, Pucllana, Peru</t>
  </si>
  <si>
    <t>Pica, Chile</t>
  </si>
  <si>
    <t>Preceramic, Candelaria, Mexico</t>
  </si>
  <si>
    <t>Tiwanaku, Bolivia</t>
  </si>
  <si>
    <t>Wari, Pucllana, Peru</t>
  </si>
  <si>
    <t>Ychsma, Pucllana, Peru</t>
  </si>
  <si>
    <r>
      <t>S6B Table. Diversity indices for mitochondrial DNA data.</t>
    </r>
    <r>
      <rPr>
        <sz val="11"/>
        <rFont val="Calibri"/>
        <family val="2"/>
        <scheme val="minor"/>
      </rPr>
      <t xml:space="preserve"> Non-Native American haplotypes </t>
    </r>
    <r>
      <rPr>
        <u/>
        <sz val="11"/>
        <rFont val="Calibri"/>
        <family val="2"/>
        <scheme val="minor"/>
      </rPr>
      <t>excluded</t>
    </r>
    <r>
      <rPr>
        <sz val="11"/>
        <rFont val="Calibri"/>
        <family val="2"/>
        <scheme val="minor"/>
      </rPr>
      <t xml:space="preserve"> in the study populations</t>
    </r>
  </si>
  <si>
    <t>For the Chachapoyan subgroups* and Chachapoyas pooled**, datasets from this study and Barbieri et al. 2017 were merged</t>
  </si>
  <si>
    <r>
      <t xml:space="preserve">S6A Table. Diversity indices for mitochondrial DNA data. </t>
    </r>
    <r>
      <rPr>
        <sz val="11"/>
        <rFont val="Calibri"/>
        <family val="2"/>
        <scheme val="minor"/>
      </rPr>
      <t xml:space="preserve">Non-native American haplotypes </t>
    </r>
    <r>
      <rPr>
        <u/>
        <sz val="11"/>
        <rFont val="Calibri"/>
        <family val="2"/>
        <scheme val="minor"/>
      </rPr>
      <t>included</t>
    </r>
    <r>
      <rPr>
        <sz val="11"/>
        <rFont val="Calibri"/>
        <family val="2"/>
        <scheme val="minor"/>
      </rPr>
      <t xml:space="preserve"> in the study populations</t>
    </r>
  </si>
  <si>
    <t>Unique haplotypes</t>
  </si>
  <si>
    <t>Nucleotide diversity</t>
  </si>
  <si>
    <t>Mean number of pairwise differences</t>
  </si>
  <si>
    <t>Haplotype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  <font>
      <b/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u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6" fillId="0" borderId="8" xfId="0" applyFont="1" applyFill="1" applyBorder="1"/>
    <xf numFmtId="0" fontId="8" fillId="0" borderId="8" xfId="0" applyFont="1" applyFill="1" applyBorder="1"/>
    <xf numFmtId="0" fontId="6" fillId="0" borderId="9" xfId="0" applyFont="1" applyFill="1" applyBorder="1"/>
    <xf numFmtId="0" fontId="1" fillId="0" borderId="0" xfId="0" applyFont="1" applyFill="1"/>
    <xf numFmtId="0" fontId="9" fillId="3" borderId="7" xfId="0" applyFont="1" applyFill="1" applyBorder="1"/>
    <xf numFmtId="0" fontId="9" fillId="3" borderId="1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3" borderId="8" xfId="0" applyFont="1" applyFill="1" applyBorder="1"/>
    <xf numFmtId="0" fontId="9" fillId="3" borderId="0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/>
    <xf numFmtId="0" fontId="2" fillId="0" borderId="0" xfId="0" applyFont="1" applyFill="1"/>
    <xf numFmtId="0" fontId="8" fillId="0" borderId="9" xfId="0" applyFont="1" applyFill="1" applyBorder="1"/>
    <xf numFmtId="0" fontId="2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6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zoomScale="81" zoomScaleNormal="81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L4" sqref="L4:M7"/>
    </sheetView>
  </sheetViews>
  <sheetFormatPr defaultColWidth="9.140625" defaultRowHeight="15"/>
  <cols>
    <col min="1" max="1" width="3" style="12" bestFit="1" customWidth="1"/>
    <col min="2" max="2" width="37.85546875" customWidth="1"/>
    <col min="3" max="4" width="7" style="3" customWidth="1"/>
    <col min="5" max="6" width="7" style="3" bestFit="1" customWidth="1"/>
    <col min="7" max="8" width="9.140625" style="3" bestFit="1" customWidth="1"/>
    <col min="9" max="9" width="10.140625" style="3" bestFit="1" customWidth="1"/>
    <col min="10" max="10" width="10.140625" style="3" customWidth="1"/>
    <col min="11" max="16384" width="9.140625" style="3"/>
  </cols>
  <sheetData>
    <row r="1" spans="1:13" customFormat="1">
      <c r="A1" s="12"/>
      <c r="B1" s="12"/>
      <c r="C1" s="12"/>
      <c r="D1" s="41"/>
      <c r="E1" s="12"/>
      <c r="F1" s="12"/>
      <c r="G1" s="12"/>
      <c r="H1" s="12"/>
      <c r="I1" s="12"/>
      <c r="J1" s="12"/>
    </row>
    <row r="2" spans="1:13" customFormat="1">
      <c r="A2" s="12"/>
      <c r="B2" s="39" t="s">
        <v>580</v>
      </c>
      <c r="C2" s="12"/>
      <c r="D2" s="42"/>
      <c r="E2" s="12"/>
      <c r="F2" s="12"/>
      <c r="G2" s="12"/>
      <c r="H2" s="12"/>
      <c r="I2" s="12"/>
      <c r="J2" s="12"/>
    </row>
    <row r="3" spans="1:13" customFormat="1">
      <c r="A3" s="12"/>
      <c r="B3" s="44" t="s">
        <v>0</v>
      </c>
      <c r="C3" s="45" t="s">
        <v>1</v>
      </c>
      <c r="D3" s="45" t="s">
        <v>2</v>
      </c>
      <c r="E3" s="45" t="s">
        <v>3</v>
      </c>
      <c r="F3" s="46" t="s">
        <v>4</v>
      </c>
      <c r="G3" s="47" t="s">
        <v>14</v>
      </c>
      <c r="H3" s="46" t="s">
        <v>559</v>
      </c>
      <c r="I3" s="45" t="s">
        <v>5</v>
      </c>
      <c r="J3" s="48" t="s">
        <v>6</v>
      </c>
    </row>
    <row r="4" spans="1:13" customFormat="1">
      <c r="A4" s="12"/>
      <c r="B4" s="35" t="s">
        <v>541</v>
      </c>
      <c r="C4" s="36">
        <v>31</v>
      </c>
      <c r="D4" s="36">
        <v>26</v>
      </c>
      <c r="E4" s="36" t="s">
        <v>254</v>
      </c>
      <c r="F4" s="36" t="s">
        <v>18</v>
      </c>
      <c r="G4" s="36" t="s">
        <v>553</v>
      </c>
      <c r="H4" s="36" t="s">
        <v>19</v>
      </c>
      <c r="I4" s="36" t="s">
        <v>556</v>
      </c>
      <c r="J4" s="37" t="s">
        <v>20</v>
      </c>
      <c r="L4" s="49" t="s">
        <v>2</v>
      </c>
      <c r="M4" s="50" t="s">
        <v>581</v>
      </c>
    </row>
    <row r="5" spans="1:13" customFormat="1">
      <c r="A5" s="12"/>
      <c r="B5" s="35" t="s">
        <v>542</v>
      </c>
      <c r="C5" s="36">
        <v>44</v>
      </c>
      <c r="D5" s="36">
        <v>39</v>
      </c>
      <c r="E5" s="36" t="s">
        <v>255</v>
      </c>
      <c r="F5" s="36" t="s">
        <v>8</v>
      </c>
      <c r="G5" s="36" t="s">
        <v>554</v>
      </c>
      <c r="H5" s="36" t="s">
        <v>21</v>
      </c>
      <c r="I5" s="36" t="s">
        <v>557</v>
      </c>
      <c r="J5" s="37" t="s">
        <v>22</v>
      </c>
      <c r="L5" s="49" t="s">
        <v>3</v>
      </c>
      <c r="M5" s="50" t="s">
        <v>584</v>
      </c>
    </row>
    <row r="6" spans="1:13" customFormat="1">
      <c r="A6" s="12"/>
      <c r="B6" s="35" t="s">
        <v>543</v>
      </c>
      <c r="C6" s="36">
        <v>13</v>
      </c>
      <c r="D6" s="36">
        <v>12</v>
      </c>
      <c r="E6" s="36" t="s">
        <v>256</v>
      </c>
      <c r="F6" s="36" t="s">
        <v>9</v>
      </c>
      <c r="G6" s="36" t="s">
        <v>310</v>
      </c>
      <c r="H6" s="36" t="s">
        <v>23</v>
      </c>
      <c r="I6" s="36" t="s">
        <v>395</v>
      </c>
      <c r="J6" s="37" t="s">
        <v>24</v>
      </c>
      <c r="L6" s="49" t="s">
        <v>14</v>
      </c>
      <c r="M6" s="50" t="s">
        <v>582</v>
      </c>
    </row>
    <row r="7" spans="1:13" customFormat="1">
      <c r="A7" s="12"/>
      <c r="B7" s="35" t="s">
        <v>544</v>
      </c>
      <c r="C7" s="36">
        <v>34</v>
      </c>
      <c r="D7" s="36">
        <v>19</v>
      </c>
      <c r="E7" s="36" t="s">
        <v>257</v>
      </c>
      <c r="F7" s="36" t="s">
        <v>25</v>
      </c>
      <c r="G7" s="36" t="s">
        <v>311</v>
      </c>
      <c r="H7" s="36" t="s">
        <v>26</v>
      </c>
      <c r="I7" s="36" t="s">
        <v>396</v>
      </c>
      <c r="J7" s="37" t="s">
        <v>27</v>
      </c>
      <c r="L7" s="49" t="s">
        <v>5</v>
      </c>
      <c r="M7" s="50" t="s">
        <v>583</v>
      </c>
    </row>
    <row r="8" spans="1:13" customFormat="1">
      <c r="A8" s="12"/>
      <c r="B8" s="35" t="s">
        <v>545</v>
      </c>
      <c r="C8" s="36">
        <v>21</v>
      </c>
      <c r="D8" s="36">
        <v>19</v>
      </c>
      <c r="E8" s="36" t="s">
        <v>258</v>
      </c>
      <c r="F8" s="36" t="s">
        <v>28</v>
      </c>
      <c r="G8" s="36" t="s">
        <v>307</v>
      </c>
      <c r="H8" s="36" t="s">
        <v>29</v>
      </c>
      <c r="I8" s="36" t="s">
        <v>397</v>
      </c>
      <c r="J8" s="37" t="s">
        <v>30</v>
      </c>
    </row>
    <row r="9" spans="1:13" customFormat="1">
      <c r="A9" s="12"/>
      <c r="B9" s="29" t="s">
        <v>546</v>
      </c>
      <c r="C9" s="4">
        <f>SUM(C4:C8)</f>
        <v>143</v>
      </c>
      <c r="D9" s="4">
        <v>109</v>
      </c>
      <c r="E9" s="4" t="s">
        <v>550</v>
      </c>
      <c r="F9" s="4" t="s">
        <v>547</v>
      </c>
      <c r="G9" s="4" t="s">
        <v>551</v>
      </c>
      <c r="H9" s="4" t="s">
        <v>549</v>
      </c>
      <c r="I9" s="4" t="s">
        <v>552</v>
      </c>
      <c r="J9" s="5" t="s">
        <v>548</v>
      </c>
      <c r="L9" s="3"/>
    </row>
    <row r="10" spans="1:13" customFormat="1">
      <c r="A10" s="12"/>
      <c r="B10" s="29" t="s">
        <v>480</v>
      </c>
      <c r="C10" s="4">
        <v>13</v>
      </c>
      <c r="D10" s="4">
        <v>12</v>
      </c>
      <c r="E10" s="4" t="s">
        <v>256</v>
      </c>
      <c r="F10" s="4" t="s">
        <v>9</v>
      </c>
      <c r="G10" s="4" t="s">
        <v>313</v>
      </c>
      <c r="H10" s="4" t="s">
        <v>31</v>
      </c>
      <c r="I10" s="4" t="s">
        <v>399</v>
      </c>
      <c r="J10" s="5" t="s">
        <v>32</v>
      </c>
    </row>
    <row r="11" spans="1:13" customFormat="1">
      <c r="A11" s="12"/>
      <c r="B11" s="29" t="s">
        <v>540</v>
      </c>
      <c r="C11" s="4">
        <v>27</v>
      </c>
      <c r="D11" s="4">
        <v>21</v>
      </c>
      <c r="E11" s="4" t="s">
        <v>259</v>
      </c>
      <c r="F11" s="4" t="s">
        <v>33</v>
      </c>
      <c r="G11" s="4" t="s">
        <v>555</v>
      </c>
      <c r="H11" s="4" t="s">
        <v>34</v>
      </c>
      <c r="I11" s="4" t="s">
        <v>558</v>
      </c>
      <c r="J11" s="5" t="s">
        <v>35</v>
      </c>
      <c r="L11" s="3"/>
      <c r="M11" s="2"/>
    </row>
    <row r="12" spans="1:13" customFormat="1">
      <c r="A12" s="12"/>
      <c r="B12" s="29" t="s">
        <v>539</v>
      </c>
      <c r="C12" s="4">
        <v>42</v>
      </c>
      <c r="D12" s="4">
        <v>27</v>
      </c>
      <c r="E12" s="4" t="s">
        <v>261</v>
      </c>
      <c r="F12" s="4" t="s">
        <v>36</v>
      </c>
      <c r="G12" s="4" t="s">
        <v>315</v>
      </c>
      <c r="H12" s="4" t="s">
        <v>37</v>
      </c>
      <c r="I12" s="4" t="s">
        <v>401</v>
      </c>
      <c r="J12" s="5" t="s">
        <v>38</v>
      </c>
      <c r="L12" s="3"/>
      <c r="M12" s="1"/>
    </row>
    <row r="13" spans="1:13" customFormat="1">
      <c r="A13" s="12"/>
      <c r="B13" s="29" t="s">
        <v>481</v>
      </c>
      <c r="C13" s="4">
        <v>15</v>
      </c>
      <c r="D13" s="4">
        <v>6</v>
      </c>
      <c r="E13" s="4" t="s">
        <v>262</v>
      </c>
      <c r="F13" s="4" t="s">
        <v>39</v>
      </c>
      <c r="G13" s="4" t="s">
        <v>316</v>
      </c>
      <c r="H13" s="4" t="s">
        <v>40</v>
      </c>
      <c r="I13" s="4" t="s">
        <v>402</v>
      </c>
      <c r="J13" s="5" t="s">
        <v>41</v>
      </c>
      <c r="M13" s="2"/>
    </row>
    <row r="14" spans="1:13" customFormat="1">
      <c r="A14" s="12"/>
      <c r="B14" s="29" t="s">
        <v>479</v>
      </c>
      <c r="C14" s="4">
        <v>17</v>
      </c>
      <c r="D14" s="4">
        <v>15</v>
      </c>
      <c r="E14" s="4" t="s">
        <v>253</v>
      </c>
      <c r="F14" s="4" t="s">
        <v>13</v>
      </c>
      <c r="G14" s="4" t="s">
        <v>317</v>
      </c>
      <c r="H14" s="4" t="s">
        <v>16</v>
      </c>
      <c r="I14" s="4" t="s">
        <v>403</v>
      </c>
      <c r="J14" s="5" t="s">
        <v>17</v>
      </c>
    </row>
    <row r="15" spans="1:13" customFormat="1">
      <c r="A15" s="12"/>
      <c r="B15" s="28" t="s">
        <v>482</v>
      </c>
      <c r="C15" s="10">
        <v>15</v>
      </c>
      <c r="D15" s="10">
        <v>9</v>
      </c>
      <c r="E15" s="10" t="s">
        <v>263</v>
      </c>
      <c r="F15" s="10" t="s">
        <v>42</v>
      </c>
      <c r="G15" s="10" t="s">
        <v>318</v>
      </c>
      <c r="H15" s="10" t="s">
        <v>43</v>
      </c>
      <c r="I15" s="10" t="s">
        <v>404</v>
      </c>
      <c r="J15" s="11" t="s">
        <v>44</v>
      </c>
    </row>
    <row r="16" spans="1:13" customFormat="1">
      <c r="A16" s="12"/>
      <c r="B16" s="28" t="s">
        <v>45</v>
      </c>
      <c r="C16" s="10">
        <v>25</v>
      </c>
      <c r="D16" s="10">
        <v>25</v>
      </c>
      <c r="E16" s="10" t="s">
        <v>264</v>
      </c>
      <c r="F16" s="10" t="s">
        <v>46</v>
      </c>
      <c r="G16" s="10" t="s">
        <v>319</v>
      </c>
      <c r="H16" s="10" t="s">
        <v>47</v>
      </c>
      <c r="I16" s="10" t="s">
        <v>405</v>
      </c>
      <c r="J16" s="11" t="s">
        <v>48</v>
      </c>
    </row>
    <row r="17" spans="1:10" customFormat="1">
      <c r="A17" s="12"/>
      <c r="B17" s="28" t="s">
        <v>49</v>
      </c>
      <c r="C17" s="10">
        <v>12</v>
      </c>
      <c r="D17" s="10">
        <v>12</v>
      </c>
      <c r="E17" s="10" t="s">
        <v>264</v>
      </c>
      <c r="F17" s="10" t="s">
        <v>12</v>
      </c>
      <c r="G17" s="10" t="s">
        <v>320</v>
      </c>
      <c r="H17" s="10" t="s">
        <v>50</v>
      </c>
      <c r="I17" s="10" t="s">
        <v>406</v>
      </c>
      <c r="J17" s="11" t="s">
        <v>51</v>
      </c>
    </row>
    <row r="18" spans="1:10" customFormat="1">
      <c r="A18" s="12"/>
      <c r="B18" s="28" t="s">
        <v>52</v>
      </c>
      <c r="C18" s="10">
        <v>10</v>
      </c>
      <c r="D18" s="10">
        <v>10</v>
      </c>
      <c r="E18" s="10" t="s">
        <v>264</v>
      </c>
      <c r="F18" s="10" t="s">
        <v>10</v>
      </c>
      <c r="G18" s="10" t="s">
        <v>321</v>
      </c>
      <c r="H18" s="10" t="s">
        <v>53</v>
      </c>
      <c r="I18" s="10" t="s">
        <v>407</v>
      </c>
      <c r="J18" s="11" t="s">
        <v>54</v>
      </c>
    </row>
    <row r="19" spans="1:10" customFormat="1">
      <c r="A19" s="12"/>
      <c r="B19" s="28" t="s">
        <v>483</v>
      </c>
      <c r="C19" s="10">
        <v>25</v>
      </c>
      <c r="D19" s="10">
        <v>24</v>
      </c>
      <c r="E19" s="10" t="s">
        <v>265</v>
      </c>
      <c r="F19" s="10" t="s">
        <v>55</v>
      </c>
      <c r="G19" s="10" t="s">
        <v>322</v>
      </c>
      <c r="H19" s="10" t="s">
        <v>56</v>
      </c>
      <c r="I19" s="10" t="s">
        <v>408</v>
      </c>
      <c r="J19" s="11" t="s">
        <v>57</v>
      </c>
    </row>
    <row r="20" spans="1:10" customFormat="1">
      <c r="A20" s="12"/>
      <c r="B20" s="28" t="s">
        <v>484</v>
      </c>
      <c r="C20" s="10">
        <v>4</v>
      </c>
      <c r="D20" s="10">
        <v>4</v>
      </c>
      <c r="E20" s="10" t="s">
        <v>264</v>
      </c>
      <c r="F20" s="10" t="s">
        <v>11</v>
      </c>
      <c r="G20" s="10" t="s">
        <v>323</v>
      </c>
      <c r="H20" s="10" t="s">
        <v>58</v>
      </c>
      <c r="I20" s="10" t="s">
        <v>409</v>
      </c>
      <c r="J20" s="11" t="s">
        <v>59</v>
      </c>
    </row>
    <row r="21" spans="1:10" customFormat="1">
      <c r="A21" s="12"/>
      <c r="B21" s="28" t="s">
        <v>485</v>
      </c>
      <c r="C21" s="10">
        <v>7</v>
      </c>
      <c r="D21" s="10">
        <v>7</v>
      </c>
      <c r="E21" s="10" t="s">
        <v>264</v>
      </c>
      <c r="F21" s="10" t="s">
        <v>60</v>
      </c>
      <c r="G21" s="10" t="s">
        <v>324</v>
      </c>
      <c r="H21" s="10" t="s">
        <v>61</v>
      </c>
      <c r="I21" s="10" t="s">
        <v>410</v>
      </c>
      <c r="J21" s="11" t="s">
        <v>62</v>
      </c>
    </row>
    <row r="22" spans="1:10" customFormat="1">
      <c r="A22" s="12"/>
      <c r="B22" s="28" t="s">
        <v>486</v>
      </c>
      <c r="C22" s="10">
        <v>4</v>
      </c>
      <c r="D22" s="10">
        <v>3</v>
      </c>
      <c r="E22" s="10" t="s">
        <v>266</v>
      </c>
      <c r="F22" s="10" t="s">
        <v>63</v>
      </c>
      <c r="G22" s="10" t="s">
        <v>325</v>
      </c>
      <c r="H22" s="10" t="s">
        <v>64</v>
      </c>
      <c r="I22" s="10" t="s">
        <v>411</v>
      </c>
      <c r="J22" s="11" t="s">
        <v>65</v>
      </c>
    </row>
    <row r="23" spans="1:10" customFormat="1">
      <c r="A23" s="12"/>
      <c r="B23" s="28" t="s">
        <v>487</v>
      </c>
      <c r="C23" s="10">
        <v>4</v>
      </c>
      <c r="D23" s="10">
        <v>4</v>
      </c>
      <c r="E23" s="10" t="s">
        <v>264</v>
      </c>
      <c r="F23" s="10" t="s">
        <v>11</v>
      </c>
      <c r="G23" s="10" t="s">
        <v>326</v>
      </c>
      <c r="H23" s="10" t="s">
        <v>66</v>
      </c>
      <c r="I23" s="10" t="s">
        <v>390</v>
      </c>
      <c r="J23" s="11" t="s">
        <v>67</v>
      </c>
    </row>
    <row r="24" spans="1:10" customFormat="1">
      <c r="A24" s="12"/>
      <c r="B24" s="28" t="s">
        <v>488</v>
      </c>
      <c r="C24" s="10">
        <v>11</v>
      </c>
      <c r="D24" s="10">
        <v>2</v>
      </c>
      <c r="E24" s="10" t="s">
        <v>267</v>
      </c>
      <c r="F24" s="10" t="s">
        <v>68</v>
      </c>
      <c r="G24" s="10" t="s">
        <v>327</v>
      </c>
      <c r="H24" s="10" t="s">
        <v>69</v>
      </c>
      <c r="I24" s="10" t="s">
        <v>391</v>
      </c>
      <c r="J24" s="11" t="s">
        <v>70</v>
      </c>
    </row>
    <row r="25" spans="1:10" customFormat="1">
      <c r="A25" s="12"/>
      <c r="B25" s="28" t="s">
        <v>489</v>
      </c>
      <c r="C25" s="10">
        <v>410</v>
      </c>
      <c r="D25" s="10">
        <v>382</v>
      </c>
      <c r="E25" s="10" t="s">
        <v>268</v>
      </c>
      <c r="F25" s="10" t="s">
        <v>7</v>
      </c>
      <c r="G25" s="10" t="s">
        <v>309</v>
      </c>
      <c r="H25" s="10" t="s">
        <v>71</v>
      </c>
      <c r="I25" s="10" t="s">
        <v>412</v>
      </c>
      <c r="J25" s="11" t="s">
        <v>72</v>
      </c>
    </row>
    <row r="26" spans="1:10">
      <c r="B26" s="28" t="s">
        <v>490</v>
      </c>
      <c r="C26" s="10">
        <v>17</v>
      </c>
      <c r="D26" s="10">
        <v>7</v>
      </c>
      <c r="E26" s="10" t="s">
        <v>269</v>
      </c>
      <c r="F26" s="10" t="s">
        <v>74</v>
      </c>
      <c r="G26" s="10" t="s">
        <v>328</v>
      </c>
      <c r="H26" s="10" t="s">
        <v>75</v>
      </c>
      <c r="I26" s="10" t="s">
        <v>413</v>
      </c>
      <c r="J26" s="11" t="s">
        <v>76</v>
      </c>
    </row>
    <row r="27" spans="1:10">
      <c r="B27" s="28" t="s">
        <v>491</v>
      </c>
      <c r="C27" s="10">
        <v>34</v>
      </c>
      <c r="D27" s="10">
        <v>32</v>
      </c>
      <c r="E27" s="10" t="s">
        <v>270</v>
      </c>
      <c r="F27" s="10" t="s">
        <v>77</v>
      </c>
      <c r="G27" s="10" t="s">
        <v>329</v>
      </c>
      <c r="H27" s="10" t="s">
        <v>78</v>
      </c>
      <c r="I27" s="10" t="s">
        <v>414</v>
      </c>
      <c r="J27" s="11" t="s">
        <v>79</v>
      </c>
    </row>
    <row r="28" spans="1:10">
      <c r="B28" s="28" t="s">
        <v>567</v>
      </c>
      <c r="C28" s="10">
        <v>32</v>
      </c>
      <c r="D28" s="10">
        <v>31</v>
      </c>
      <c r="E28" s="10" t="s">
        <v>271</v>
      </c>
      <c r="F28" s="10" t="s">
        <v>80</v>
      </c>
      <c r="G28" s="10" t="s">
        <v>330</v>
      </c>
      <c r="H28" s="10" t="s">
        <v>23</v>
      </c>
      <c r="I28" s="10" t="s">
        <v>415</v>
      </c>
      <c r="J28" s="11" t="s">
        <v>81</v>
      </c>
    </row>
    <row r="29" spans="1:10">
      <c r="B29" s="28" t="s">
        <v>561</v>
      </c>
      <c r="C29" s="10">
        <v>39</v>
      </c>
      <c r="D29" s="10">
        <v>38</v>
      </c>
      <c r="E29" s="10" t="s">
        <v>272</v>
      </c>
      <c r="F29" s="10" t="s">
        <v>82</v>
      </c>
      <c r="G29" s="10" t="s">
        <v>331</v>
      </c>
      <c r="H29" s="10" t="s">
        <v>83</v>
      </c>
      <c r="I29" s="10" t="s">
        <v>416</v>
      </c>
      <c r="J29" s="11" t="s">
        <v>84</v>
      </c>
    </row>
    <row r="30" spans="1:10">
      <c r="B30" s="28" t="s">
        <v>562</v>
      </c>
      <c r="C30" s="10">
        <v>54</v>
      </c>
      <c r="D30" s="10">
        <v>54</v>
      </c>
      <c r="E30" s="10" t="s">
        <v>264</v>
      </c>
      <c r="F30" s="10" t="s">
        <v>85</v>
      </c>
      <c r="G30" s="10" t="s">
        <v>332</v>
      </c>
      <c r="H30" s="10" t="s">
        <v>86</v>
      </c>
      <c r="I30" s="10" t="s">
        <v>417</v>
      </c>
      <c r="J30" s="11" t="s">
        <v>87</v>
      </c>
    </row>
    <row r="31" spans="1:10">
      <c r="B31" s="28" t="s">
        <v>563</v>
      </c>
      <c r="C31" s="10">
        <v>137</v>
      </c>
      <c r="D31" s="10">
        <v>123</v>
      </c>
      <c r="E31" s="10" t="s">
        <v>273</v>
      </c>
      <c r="F31" s="10" t="s">
        <v>88</v>
      </c>
      <c r="G31" s="10" t="s">
        <v>333</v>
      </c>
      <c r="H31" s="10" t="s">
        <v>89</v>
      </c>
      <c r="I31" s="10" t="s">
        <v>418</v>
      </c>
      <c r="J31" s="11" t="s">
        <v>90</v>
      </c>
    </row>
    <row r="32" spans="1:10">
      <c r="B32" s="28" t="s">
        <v>492</v>
      </c>
      <c r="C32" s="10">
        <v>12</v>
      </c>
      <c r="D32" s="10">
        <v>11</v>
      </c>
      <c r="E32" s="10" t="s">
        <v>274</v>
      </c>
      <c r="F32" s="10" t="s">
        <v>91</v>
      </c>
      <c r="G32" s="10" t="s">
        <v>334</v>
      </c>
      <c r="H32" s="10" t="s">
        <v>92</v>
      </c>
      <c r="I32" s="10" t="s">
        <v>419</v>
      </c>
      <c r="J32" s="11" t="s">
        <v>93</v>
      </c>
    </row>
    <row r="33" spans="1:10">
      <c r="A33" s="31"/>
      <c r="B33" s="28" t="s">
        <v>569</v>
      </c>
      <c r="C33" s="10">
        <v>7</v>
      </c>
      <c r="D33" s="10">
        <v>7</v>
      </c>
      <c r="E33" s="10" t="s">
        <v>264</v>
      </c>
      <c r="F33" s="10" t="s">
        <v>60</v>
      </c>
      <c r="G33" s="10" t="s">
        <v>335</v>
      </c>
      <c r="H33" s="10" t="s">
        <v>94</v>
      </c>
      <c r="I33" s="10" t="s">
        <v>420</v>
      </c>
      <c r="J33" s="11" t="s">
        <v>95</v>
      </c>
    </row>
    <row r="34" spans="1:10">
      <c r="B34" s="28" t="s">
        <v>570</v>
      </c>
      <c r="C34" s="10">
        <v>13</v>
      </c>
      <c r="D34" s="10">
        <v>13</v>
      </c>
      <c r="E34" s="10" t="s">
        <v>264</v>
      </c>
      <c r="F34" s="10" t="s">
        <v>96</v>
      </c>
      <c r="G34" s="10" t="s">
        <v>336</v>
      </c>
      <c r="H34" s="10" t="s">
        <v>97</v>
      </c>
      <c r="I34" s="10" t="s">
        <v>421</v>
      </c>
      <c r="J34" s="11" t="s">
        <v>98</v>
      </c>
    </row>
    <row r="35" spans="1:10">
      <c r="A35" s="31"/>
      <c r="B35" s="28" t="s">
        <v>571</v>
      </c>
      <c r="C35" s="10">
        <v>4</v>
      </c>
      <c r="D35" s="10">
        <v>4</v>
      </c>
      <c r="E35" s="10" t="s">
        <v>264</v>
      </c>
      <c r="F35" s="10" t="s">
        <v>11</v>
      </c>
      <c r="G35" s="10" t="s">
        <v>337</v>
      </c>
      <c r="H35" s="10" t="s">
        <v>99</v>
      </c>
      <c r="I35" s="10" t="s">
        <v>422</v>
      </c>
      <c r="J35" s="11" t="s">
        <v>100</v>
      </c>
    </row>
    <row r="36" spans="1:10">
      <c r="B36" s="28" t="s">
        <v>572</v>
      </c>
      <c r="C36" s="10">
        <v>9</v>
      </c>
      <c r="D36" s="10">
        <v>8</v>
      </c>
      <c r="E36" s="10" t="s">
        <v>260</v>
      </c>
      <c r="F36" s="10" t="s">
        <v>101</v>
      </c>
      <c r="G36" s="10" t="s">
        <v>338</v>
      </c>
      <c r="H36" s="10" t="s">
        <v>102</v>
      </c>
      <c r="I36" s="10" t="s">
        <v>423</v>
      </c>
      <c r="J36" s="11" t="s">
        <v>103</v>
      </c>
    </row>
    <row r="37" spans="1:10">
      <c r="A37" s="31"/>
      <c r="B37" s="28" t="s">
        <v>573</v>
      </c>
      <c r="C37" s="10">
        <v>4</v>
      </c>
      <c r="D37" s="10">
        <v>3</v>
      </c>
      <c r="E37" s="10" t="s">
        <v>266</v>
      </c>
      <c r="F37" s="10" t="s">
        <v>63</v>
      </c>
      <c r="G37" s="10" t="s">
        <v>339</v>
      </c>
      <c r="H37" s="10" t="s">
        <v>104</v>
      </c>
      <c r="I37" s="10" t="s">
        <v>424</v>
      </c>
      <c r="J37" s="11" t="s">
        <v>105</v>
      </c>
    </row>
    <row r="38" spans="1:10">
      <c r="A38" s="31"/>
      <c r="B38" s="28" t="s">
        <v>574</v>
      </c>
      <c r="C38" s="10">
        <v>5</v>
      </c>
      <c r="D38" s="10">
        <v>5</v>
      </c>
      <c r="E38" s="10" t="s">
        <v>264</v>
      </c>
      <c r="F38" s="10" t="s">
        <v>106</v>
      </c>
      <c r="G38" s="10" t="s">
        <v>340</v>
      </c>
      <c r="H38" s="10" t="s">
        <v>107</v>
      </c>
      <c r="I38" s="10" t="s">
        <v>425</v>
      </c>
      <c r="J38" s="11" t="s">
        <v>108</v>
      </c>
    </row>
    <row r="39" spans="1:10">
      <c r="B39" s="28" t="s">
        <v>575</v>
      </c>
      <c r="C39" s="10">
        <v>9</v>
      </c>
      <c r="D39" s="10">
        <v>9</v>
      </c>
      <c r="E39" s="10" t="s">
        <v>264</v>
      </c>
      <c r="F39" s="10" t="s">
        <v>109</v>
      </c>
      <c r="G39" s="10" t="s">
        <v>341</v>
      </c>
      <c r="H39" s="10" t="s">
        <v>110</v>
      </c>
      <c r="I39" s="10" t="s">
        <v>426</v>
      </c>
      <c r="J39" s="11" t="s">
        <v>111</v>
      </c>
    </row>
    <row r="40" spans="1:10">
      <c r="B40" s="28" t="s">
        <v>576</v>
      </c>
      <c r="C40" s="10">
        <v>10</v>
      </c>
      <c r="D40" s="10">
        <v>9</v>
      </c>
      <c r="E40" s="10" t="s">
        <v>275</v>
      </c>
      <c r="F40" s="10" t="s">
        <v>112</v>
      </c>
      <c r="G40" s="10" t="s">
        <v>342</v>
      </c>
      <c r="H40" s="10" t="s">
        <v>113</v>
      </c>
      <c r="I40" s="10" t="s">
        <v>427</v>
      </c>
      <c r="J40" s="11" t="s">
        <v>114</v>
      </c>
    </row>
    <row r="41" spans="1:10">
      <c r="B41" s="28" t="s">
        <v>577</v>
      </c>
      <c r="C41" s="10">
        <v>14</v>
      </c>
      <c r="D41" s="10">
        <v>13</v>
      </c>
      <c r="E41" s="10" t="s">
        <v>276</v>
      </c>
      <c r="F41" s="10" t="s">
        <v>115</v>
      </c>
      <c r="G41" s="10" t="s">
        <v>343</v>
      </c>
      <c r="H41" s="10" t="s">
        <v>116</v>
      </c>
      <c r="I41" s="10" t="s">
        <v>428</v>
      </c>
      <c r="J41" s="11" t="s">
        <v>117</v>
      </c>
    </row>
    <row r="42" spans="1:10">
      <c r="B42" s="28" t="s">
        <v>493</v>
      </c>
      <c r="C42" s="10">
        <v>17</v>
      </c>
      <c r="D42" s="10">
        <v>14</v>
      </c>
      <c r="E42" s="10" t="s">
        <v>277</v>
      </c>
      <c r="F42" s="10" t="s">
        <v>118</v>
      </c>
      <c r="G42" s="10" t="s">
        <v>344</v>
      </c>
      <c r="H42" s="10" t="s">
        <v>113</v>
      </c>
      <c r="I42" s="10" t="s">
        <v>429</v>
      </c>
      <c r="J42" s="11" t="s">
        <v>119</v>
      </c>
    </row>
    <row r="43" spans="1:10">
      <c r="B43" s="28" t="s">
        <v>494</v>
      </c>
      <c r="C43" s="10">
        <v>10</v>
      </c>
      <c r="D43" s="10">
        <v>4</v>
      </c>
      <c r="E43" s="10" t="s">
        <v>278</v>
      </c>
      <c r="F43" s="10" t="s">
        <v>120</v>
      </c>
      <c r="G43" s="10" t="s">
        <v>345</v>
      </c>
      <c r="H43" s="10" t="s">
        <v>121</v>
      </c>
      <c r="I43" s="10" t="s">
        <v>430</v>
      </c>
      <c r="J43" s="11" t="s">
        <v>122</v>
      </c>
    </row>
    <row r="44" spans="1:10">
      <c r="B44" s="28" t="s">
        <v>495</v>
      </c>
      <c r="C44" s="10">
        <v>17</v>
      </c>
      <c r="D44" s="10">
        <v>12</v>
      </c>
      <c r="E44" s="10" t="s">
        <v>279</v>
      </c>
      <c r="F44" s="10" t="s">
        <v>123</v>
      </c>
      <c r="G44" s="10" t="s">
        <v>346</v>
      </c>
      <c r="H44" s="10" t="s">
        <v>124</v>
      </c>
      <c r="I44" s="10" t="s">
        <v>431</v>
      </c>
      <c r="J44" s="11" t="s">
        <v>125</v>
      </c>
    </row>
    <row r="45" spans="1:10">
      <c r="B45" s="28" t="s">
        <v>496</v>
      </c>
      <c r="C45" s="10">
        <v>13</v>
      </c>
      <c r="D45" s="10">
        <v>8</v>
      </c>
      <c r="E45" s="10" t="s">
        <v>280</v>
      </c>
      <c r="F45" s="10" t="s">
        <v>126</v>
      </c>
      <c r="G45" s="10" t="s">
        <v>347</v>
      </c>
      <c r="H45" s="10" t="s">
        <v>127</v>
      </c>
      <c r="I45" s="10" t="s">
        <v>432</v>
      </c>
      <c r="J45" s="11" t="s">
        <v>128</v>
      </c>
    </row>
    <row r="46" spans="1:10">
      <c r="A46" s="31"/>
      <c r="B46" s="28" t="s">
        <v>497</v>
      </c>
      <c r="C46" s="10">
        <v>8</v>
      </c>
      <c r="D46" s="10">
        <v>8</v>
      </c>
      <c r="E46" s="10" t="s">
        <v>264</v>
      </c>
      <c r="F46" s="10" t="s">
        <v>129</v>
      </c>
      <c r="G46" s="10" t="s">
        <v>348</v>
      </c>
      <c r="H46" s="10" t="s">
        <v>130</v>
      </c>
      <c r="I46" s="10" t="s">
        <v>433</v>
      </c>
      <c r="J46" s="11" t="s">
        <v>131</v>
      </c>
    </row>
    <row r="47" spans="1:10">
      <c r="A47" s="31"/>
      <c r="B47" s="28" t="s">
        <v>498</v>
      </c>
      <c r="C47" s="10">
        <v>8</v>
      </c>
      <c r="D47" s="10">
        <v>6</v>
      </c>
      <c r="E47" s="10" t="s">
        <v>281</v>
      </c>
      <c r="F47" s="10" t="s">
        <v>132</v>
      </c>
      <c r="G47" s="10" t="s">
        <v>349</v>
      </c>
      <c r="H47" s="10" t="s">
        <v>133</v>
      </c>
      <c r="I47" s="10" t="s">
        <v>434</v>
      </c>
      <c r="J47" s="11" t="s">
        <v>134</v>
      </c>
    </row>
    <row r="48" spans="1:10">
      <c r="B48" s="28" t="s">
        <v>568</v>
      </c>
      <c r="C48" s="10">
        <v>17</v>
      </c>
      <c r="D48" s="10">
        <v>11</v>
      </c>
      <c r="E48" s="10" t="s">
        <v>282</v>
      </c>
      <c r="F48" s="10" t="s">
        <v>135</v>
      </c>
      <c r="G48" s="10" t="s">
        <v>350</v>
      </c>
      <c r="H48" s="10" t="s">
        <v>136</v>
      </c>
      <c r="I48" s="10" t="s">
        <v>435</v>
      </c>
      <c r="J48" s="11" t="s">
        <v>137</v>
      </c>
    </row>
    <row r="49" spans="2:10">
      <c r="B49" s="28" t="s">
        <v>499</v>
      </c>
      <c r="C49" s="10">
        <v>17</v>
      </c>
      <c r="D49" s="10">
        <v>14</v>
      </c>
      <c r="E49" s="10" t="s">
        <v>277</v>
      </c>
      <c r="F49" s="10" t="s">
        <v>118</v>
      </c>
      <c r="G49" s="10" t="s">
        <v>325</v>
      </c>
      <c r="H49" s="10" t="s">
        <v>138</v>
      </c>
      <c r="I49" s="10" t="s">
        <v>436</v>
      </c>
      <c r="J49" s="11" t="s">
        <v>139</v>
      </c>
    </row>
    <row r="50" spans="2:10">
      <c r="B50" s="28" t="s">
        <v>500</v>
      </c>
      <c r="C50" s="10">
        <v>35</v>
      </c>
      <c r="D50" s="10">
        <v>11</v>
      </c>
      <c r="E50" s="10" t="s">
        <v>282</v>
      </c>
      <c r="F50" s="10" t="s">
        <v>140</v>
      </c>
      <c r="G50" s="10" t="s">
        <v>351</v>
      </c>
      <c r="H50" s="10" t="s">
        <v>141</v>
      </c>
      <c r="I50" s="10" t="s">
        <v>437</v>
      </c>
      <c r="J50" s="11" t="s">
        <v>142</v>
      </c>
    </row>
    <row r="51" spans="2:10">
      <c r="B51" s="28" t="s">
        <v>501</v>
      </c>
      <c r="C51" s="10">
        <v>18</v>
      </c>
      <c r="D51" s="10">
        <v>8</v>
      </c>
      <c r="E51" s="10" t="s">
        <v>283</v>
      </c>
      <c r="F51" s="10" t="s">
        <v>143</v>
      </c>
      <c r="G51" s="10" t="s">
        <v>352</v>
      </c>
      <c r="H51" s="10" t="s">
        <v>144</v>
      </c>
      <c r="I51" s="10" t="s">
        <v>438</v>
      </c>
      <c r="J51" s="11" t="s">
        <v>145</v>
      </c>
    </row>
    <row r="52" spans="2:10">
      <c r="B52" s="28" t="s">
        <v>502</v>
      </c>
      <c r="C52" s="10">
        <v>16</v>
      </c>
      <c r="D52" s="10">
        <v>4</v>
      </c>
      <c r="E52" s="10" t="s">
        <v>284</v>
      </c>
      <c r="F52" s="10" t="s">
        <v>146</v>
      </c>
      <c r="G52" s="10" t="s">
        <v>353</v>
      </c>
      <c r="H52" s="10" t="s">
        <v>147</v>
      </c>
      <c r="I52" s="10" t="s">
        <v>439</v>
      </c>
      <c r="J52" s="11" t="s">
        <v>148</v>
      </c>
    </row>
    <row r="53" spans="2:10">
      <c r="B53" s="28" t="s">
        <v>503</v>
      </c>
      <c r="C53" s="10">
        <v>16</v>
      </c>
      <c r="D53" s="10">
        <v>7</v>
      </c>
      <c r="E53" s="10" t="s">
        <v>285</v>
      </c>
      <c r="F53" s="10" t="s">
        <v>149</v>
      </c>
      <c r="G53" s="10" t="s">
        <v>354</v>
      </c>
      <c r="H53" s="10" t="s">
        <v>150</v>
      </c>
      <c r="I53" s="10" t="s">
        <v>440</v>
      </c>
      <c r="J53" s="11" t="s">
        <v>151</v>
      </c>
    </row>
    <row r="54" spans="2:10">
      <c r="B54" s="28" t="s">
        <v>504</v>
      </c>
      <c r="C54" s="10">
        <v>17</v>
      </c>
      <c r="D54" s="10">
        <v>13</v>
      </c>
      <c r="E54" s="10" t="s">
        <v>286</v>
      </c>
      <c r="F54" s="10" t="s">
        <v>152</v>
      </c>
      <c r="G54" s="10" t="s">
        <v>355</v>
      </c>
      <c r="H54" s="10" t="s">
        <v>141</v>
      </c>
      <c r="I54" s="10" t="s">
        <v>441</v>
      </c>
      <c r="J54" s="11" t="s">
        <v>153</v>
      </c>
    </row>
    <row r="55" spans="2:10">
      <c r="B55" s="28" t="s">
        <v>73</v>
      </c>
      <c r="C55" s="10">
        <v>9</v>
      </c>
      <c r="D55" s="10">
        <v>8</v>
      </c>
      <c r="E55" s="10" t="s">
        <v>260</v>
      </c>
      <c r="F55" s="10" t="s">
        <v>101</v>
      </c>
      <c r="G55" s="10" t="s">
        <v>356</v>
      </c>
      <c r="H55" s="10" t="s">
        <v>154</v>
      </c>
      <c r="I55" s="10" t="s">
        <v>442</v>
      </c>
      <c r="J55" s="11" t="s">
        <v>155</v>
      </c>
    </row>
    <row r="56" spans="2:10">
      <c r="B56" s="28" t="s">
        <v>505</v>
      </c>
      <c r="C56" s="10">
        <v>23</v>
      </c>
      <c r="D56" s="10">
        <v>8</v>
      </c>
      <c r="E56" s="10" t="s">
        <v>287</v>
      </c>
      <c r="F56" s="10" t="s">
        <v>156</v>
      </c>
      <c r="G56" s="10" t="s">
        <v>357</v>
      </c>
      <c r="H56" s="10" t="s">
        <v>157</v>
      </c>
      <c r="I56" s="10" t="s">
        <v>443</v>
      </c>
      <c r="J56" s="11" t="s">
        <v>158</v>
      </c>
    </row>
    <row r="57" spans="2:10">
      <c r="B57" s="28" t="s">
        <v>506</v>
      </c>
      <c r="C57" s="10">
        <v>16</v>
      </c>
      <c r="D57" s="10">
        <v>7</v>
      </c>
      <c r="E57" s="10" t="s">
        <v>288</v>
      </c>
      <c r="F57" s="10" t="s">
        <v>159</v>
      </c>
      <c r="G57" s="10" t="s">
        <v>358</v>
      </c>
      <c r="H57" s="10" t="s">
        <v>160</v>
      </c>
      <c r="I57" s="10" t="s">
        <v>444</v>
      </c>
      <c r="J57" s="11" t="s">
        <v>161</v>
      </c>
    </row>
    <row r="58" spans="2:10">
      <c r="B58" s="28" t="s">
        <v>507</v>
      </c>
      <c r="C58" s="10">
        <v>9</v>
      </c>
      <c r="D58" s="10">
        <v>8</v>
      </c>
      <c r="E58" s="10" t="s">
        <v>260</v>
      </c>
      <c r="F58" s="10" t="s">
        <v>101</v>
      </c>
      <c r="G58" s="10" t="s">
        <v>359</v>
      </c>
      <c r="H58" s="10" t="s">
        <v>162</v>
      </c>
      <c r="I58" s="10" t="s">
        <v>445</v>
      </c>
      <c r="J58" s="11" t="s">
        <v>163</v>
      </c>
    </row>
    <row r="59" spans="2:10">
      <c r="B59" s="28" t="s">
        <v>564</v>
      </c>
      <c r="C59" s="10">
        <v>5</v>
      </c>
      <c r="D59" s="10">
        <v>5</v>
      </c>
      <c r="E59" s="10" t="s">
        <v>264</v>
      </c>
      <c r="F59" s="10" t="s">
        <v>106</v>
      </c>
      <c r="G59" s="10" t="s">
        <v>360</v>
      </c>
      <c r="H59" s="10" t="s">
        <v>164</v>
      </c>
      <c r="I59" s="10" t="s">
        <v>446</v>
      </c>
      <c r="J59" s="11" t="s">
        <v>165</v>
      </c>
    </row>
    <row r="60" spans="2:10">
      <c r="B60" s="28" t="s">
        <v>565</v>
      </c>
      <c r="C60" s="10">
        <v>19</v>
      </c>
      <c r="D60" s="10">
        <v>12</v>
      </c>
      <c r="E60" s="10" t="s">
        <v>289</v>
      </c>
      <c r="F60" s="10" t="s">
        <v>166</v>
      </c>
      <c r="G60" s="10" t="s">
        <v>361</v>
      </c>
      <c r="H60" s="10" t="s">
        <v>167</v>
      </c>
      <c r="I60" s="10" t="s">
        <v>447</v>
      </c>
      <c r="J60" s="11" t="s">
        <v>168</v>
      </c>
    </row>
    <row r="61" spans="2:10">
      <c r="B61" s="28" t="s">
        <v>508</v>
      </c>
      <c r="C61" s="10">
        <v>11</v>
      </c>
      <c r="D61" s="10">
        <v>9</v>
      </c>
      <c r="E61" s="10" t="s">
        <v>290</v>
      </c>
      <c r="F61" s="10" t="s">
        <v>169</v>
      </c>
      <c r="G61" s="10" t="s">
        <v>362</v>
      </c>
      <c r="H61" s="10" t="s">
        <v>170</v>
      </c>
      <c r="I61" s="10" t="s">
        <v>448</v>
      </c>
      <c r="J61" s="11" t="s">
        <v>171</v>
      </c>
    </row>
    <row r="62" spans="2:10">
      <c r="B62" s="28" t="s">
        <v>509</v>
      </c>
      <c r="C62" s="10">
        <v>24</v>
      </c>
      <c r="D62" s="10">
        <v>21</v>
      </c>
      <c r="E62" s="10" t="s">
        <v>291</v>
      </c>
      <c r="F62" s="10" t="s">
        <v>172</v>
      </c>
      <c r="G62" s="10" t="s">
        <v>363</v>
      </c>
      <c r="H62" s="10" t="s">
        <v>173</v>
      </c>
      <c r="I62" s="10" t="s">
        <v>449</v>
      </c>
      <c r="J62" s="11" t="s">
        <v>174</v>
      </c>
    </row>
    <row r="63" spans="2:10">
      <c r="B63" s="28" t="s">
        <v>510</v>
      </c>
      <c r="C63" s="10">
        <v>14</v>
      </c>
      <c r="D63" s="10">
        <v>14</v>
      </c>
      <c r="E63" s="10" t="s">
        <v>264</v>
      </c>
      <c r="F63" s="10" t="s">
        <v>175</v>
      </c>
      <c r="G63" s="10" t="s">
        <v>337</v>
      </c>
      <c r="H63" s="10" t="s">
        <v>176</v>
      </c>
      <c r="I63" s="10" t="s">
        <v>450</v>
      </c>
      <c r="J63" s="11" t="s">
        <v>177</v>
      </c>
    </row>
    <row r="64" spans="2:10">
      <c r="B64" s="28" t="s">
        <v>511</v>
      </c>
      <c r="C64" s="10">
        <v>17</v>
      </c>
      <c r="D64" s="10">
        <v>8</v>
      </c>
      <c r="E64" s="10" t="s">
        <v>292</v>
      </c>
      <c r="F64" s="10" t="s">
        <v>178</v>
      </c>
      <c r="G64" s="10" t="s">
        <v>364</v>
      </c>
      <c r="H64" s="10" t="s">
        <v>179</v>
      </c>
      <c r="I64" s="10" t="s">
        <v>451</v>
      </c>
      <c r="J64" s="11" t="s">
        <v>180</v>
      </c>
    </row>
    <row r="65" spans="2:10">
      <c r="B65" s="28" t="s">
        <v>512</v>
      </c>
      <c r="C65" s="10">
        <v>10</v>
      </c>
      <c r="D65" s="10">
        <v>10</v>
      </c>
      <c r="E65" s="10" t="s">
        <v>264</v>
      </c>
      <c r="F65" s="20" t="s">
        <v>10</v>
      </c>
      <c r="G65" s="10" t="s">
        <v>365</v>
      </c>
      <c r="H65" s="10" t="s">
        <v>181</v>
      </c>
      <c r="I65" s="10" t="s">
        <v>452</v>
      </c>
      <c r="J65" s="11" t="s">
        <v>182</v>
      </c>
    </row>
    <row r="66" spans="2:10">
      <c r="B66" s="28" t="s">
        <v>513</v>
      </c>
      <c r="C66" s="10">
        <v>10</v>
      </c>
      <c r="D66" s="10">
        <v>9</v>
      </c>
      <c r="E66" s="10" t="s">
        <v>275</v>
      </c>
      <c r="F66" s="10" t="s">
        <v>112</v>
      </c>
      <c r="G66" s="10" t="s">
        <v>307</v>
      </c>
      <c r="H66" s="10" t="s">
        <v>183</v>
      </c>
      <c r="I66" s="10" t="s">
        <v>453</v>
      </c>
      <c r="J66" s="11" t="s">
        <v>184</v>
      </c>
    </row>
    <row r="67" spans="2:10">
      <c r="B67" s="28" t="s">
        <v>514</v>
      </c>
      <c r="C67" s="10">
        <v>9</v>
      </c>
      <c r="D67" s="10">
        <v>9</v>
      </c>
      <c r="E67" s="10" t="s">
        <v>264</v>
      </c>
      <c r="F67" s="10" t="s">
        <v>109</v>
      </c>
      <c r="G67" s="10" t="s">
        <v>366</v>
      </c>
      <c r="H67" s="10" t="s">
        <v>185</v>
      </c>
      <c r="I67" s="10" t="s">
        <v>454</v>
      </c>
      <c r="J67" s="11" t="s">
        <v>186</v>
      </c>
    </row>
    <row r="68" spans="2:10">
      <c r="B68" s="28" t="s">
        <v>515</v>
      </c>
      <c r="C68" s="10">
        <v>3</v>
      </c>
      <c r="D68" s="10">
        <v>3</v>
      </c>
      <c r="E68" s="10" t="s">
        <v>264</v>
      </c>
      <c r="F68" s="10" t="s">
        <v>187</v>
      </c>
      <c r="G68" s="10" t="s">
        <v>367</v>
      </c>
      <c r="H68" s="10" t="s">
        <v>188</v>
      </c>
      <c r="I68" s="10" t="s">
        <v>455</v>
      </c>
      <c r="J68" s="11" t="s">
        <v>189</v>
      </c>
    </row>
    <row r="69" spans="2:10">
      <c r="B69" s="28" t="s">
        <v>566</v>
      </c>
      <c r="C69" s="10">
        <v>39</v>
      </c>
      <c r="D69" s="10">
        <v>19</v>
      </c>
      <c r="E69" s="10" t="s">
        <v>293</v>
      </c>
      <c r="F69" s="10" t="s">
        <v>190</v>
      </c>
      <c r="G69" s="10" t="s">
        <v>368</v>
      </c>
      <c r="H69" s="10" t="s">
        <v>191</v>
      </c>
      <c r="I69" s="10" t="s">
        <v>456</v>
      </c>
      <c r="J69" s="11" t="s">
        <v>192</v>
      </c>
    </row>
    <row r="70" spans="2:10">
      <c r="B70" s="28" t="s">
        <v>516</v>
      </c>
      <c r="C70" s="10">
        <v>25</v>
      </c>
      <c r="D70" s="10">
        <v>25</v>
      </c>
      <c r="E70" s="10" t="s">
        <v>264</v>
      </c>
      <c r="F70" s="10" t="s">
        <v>46</v>
      </c>
      <c r="G70" s="10" t="s">
        <v>307</v>
      </c>
      <c r="H70" s="10" t="s">
        <v>560</v>
      </c>
      <c r="I70" s="10" t="s">
        <v>457</v>
      </c>
      <c r="J70" s="11" t="s">
        <v>193</v>
      </c>
    </row>
    <row r="71" spans="2:10">
      <c r="B71" s="28" t="s">
        <v>517</v>
      </c>
      <c r="C71" s="10">
        <v>32</v>
      </c>
      <c r="D71" s="10">
        <v>31</v>
      </c>
      <c r="E71" s="10" t="s">
        <v>271</v>
      </c>
      <c r="F71" s="10" t="s">
        <v>80</v>
      </c>
      <c r="G71" s="10" t="s">
        <v>369</v>
      </c>
      <c r="H71" s="10" t="s">
        <v>194</v>
      </c>
      <c r="I71" s="10" t="s">
        <v>458</v>
      </c>
      <c r="J71" s="11" t="s">
        <v>195</v>
      </c>
    </row>
    <row r="72" spans="2:10">
      <c r="B72" s="28" t="s">
        <v>518</v>
      </c>
      <c r="C72" s="10">
        <v>43</v>
      </c>
      <c r="D72" s="10">
        <v>29</v>
      </c>
      <c r="E72" s="10" t="s">
        <v>294</v>
      </c>
      <c r="F72" s="10" t="s">
        <v>196</v>
      </c>
      <c r="G72" s="10" t="s">
        <v>370</v>
      </c>
      <c r="H72" s="10" t="s">
        <v>197</v>
      </c>
      <c r="I72" s="10" t="s">
        <v>459</v>
      </c>
      <c r="J72" s="11" t="s">
        <v>198</v>
      </c>
    </row>
    <row r="73" spans="2:10">
      <c r="B73" s="28" t="s">
        <v>519</v>
      </c>
      <c r="C73" s="10">
        <v>26</v>
      </c>
      <c r="D73" s="10">
        <v>22</v>
      </c>
      <c r="E73" s="10" t="s">
        <v>295</v>
      </c>
      <c r="F73" s="10" t="s">
        <v>33</v>
      </c>
      <c r="G73" s="10" t="s">
        <v>371</v>
      </c>
      <c r="H73" s="10" t="s">
        <v>199</v>
      </c>
      <c r="I73" s="10" t="s">
        <v>460</v>
      </c>
      <c r="J73" s="11" t="s">
        <v>200</v>
      </c>
    </row>
    <row r="74" spans="2:10">
      <c r="B74" s="28" t="s">
        <v>520</v>
      </c>
      <c r="C74" s="10">
        <v>53</v>
      </c>
      <c r="D74" s="10">
        <v>52</v>
      </c>
      <c r="E74" s="10" t="s">
        <v>296</v>
      </c>
      <c r="F74" s="10" t="s">
        <v>201</v>
      </c>
      <c r="G74" s="10" t="s">
        <v>372</v>
      </c>
      <c r="H74" s="10" t="s">
        <v>202</v>
      </c>
      <c r="I74" s="10" t="s">
        <v>461</v>
      </c>
      <c r="J74" s="11" t="s">
        <v>203</v>
      </c>
    </row>
    <row r="75" spans="2:10">
      <c r="B75" s="28" t="s">
        <v>521</v>
      </c>
      <c r="C75" s="10">
        <v>7</v>
      </c>
      <c r="D75" s="10">
        <v>6</v>
      </c>
      <c r="E75" s="10" t="s">
        <v>297</v>
      </c>
      <c r="F75" s="10" t="s">
        <v>204</v>
      </c>
      <c r="G75" s="10" t="s">
        <v>373</v>
      </c>
      <c r="H75" s="10" t="s">
        <v>205</v>
      </c>
      <c r="I75" s="10" t="s">
        <v>462</v>
      </c>
      <c r="J75" s="11" t="s">
        <v>206</v>
      </c>
    </row>
    <row r="76" spans="2:10">
      <c r="B76" s="28" t="s">
        <v>522</v>
      </c>
      <c r="C76" s="10">
        <v>9</v>
      </c>
      <c r="D76" s="10">
        <v>9</v>
      </c>
      <c r="E76" s="10" t="s">
        <v>264</v>
      </c>
      <c r="F76" s="10" t="s">
        <v>109</v>
      </c>
      <c r="G76" s="10" t="s">
        <v>374</v>
      </c>
      <c r="H76" s="10" t="s">
        <v>207</v>
      </c>
      <c r="I76" s="10" t="s">
        <v>463</v>
      </c>
      <c r="J76" s="11" t="s">
        <v>208</v>
      </c>
    </row>
    <row r="77" spans="2:10">
      <c r="B77" s="28" t="s">
        <v>523</v>
      </c>
      <c r="C77" s="10">
        <v>4</v>
      </c>
      <c r="D77" s="10">
        <v>4</v>
      </c>
      <c r="E77" s="10" t="s">
        <v>264</v>
      </c>
      <c r="F77" s="20" t="s">
        <v>11</v>
      </c>
      <c r="G77" s="10" t="s">
        <v>375</v>
      </c>
      <c r="H77" s="10" t="s">
        <v>209</v>
      </c>
      <c r="I77" s="10" t="s">
        <v>464</v>
      </c>
      <c r="J77" s="11" t="s">
        <v>210</v>
      </c>
    </row>
    <row r="78" spans="2:10">
      <c r="B78" s="28" t="s">
        <v>524</v>
      </c>
      <c r="C78" s="10">
        <v>2</v>
      </c>
      <c r="D78" s="10">
        <v>2</v>
      </c>
      <c r="E78" s="10" t="s">
        <v>264</v>
      </c>
      <c r="F78" s="10" t="s">
        <v>211</v>
      </c>
      <c r="G78" s="10" t="s">
        <v>376</v>
      </c>
      <c r="H78" s="10" t="s">
        <v>212</v>
      </c>
      <c r="I78" s="10" t="s">
        <v>465</v>
      </c>
      <c r="J78" s="11" t="s">
        <v>213</v>
      </c>
    </row>
    <row r="79" spans="2:10">
      <c r="B79" s="28" t="s">
        <v>525</v>
      </c>
      <c r="C79" s="10">
        <v>8</v>
      </c>
      <c r="D79" s="10">
        <v>8</v>
      </c>
      <c r="E79" s="10" t="s">
        <v>264</v>
      </c>
      <c r="F79" s="10" t="s">
        <v>129</v>
      </c>
      <c r="G79" s="10" t="s">
        <v>377</v>
      </c>
      <c r="H79" s="10" t="s">
        <v>16</v>
      </c>
      <c r="I79" s="10" t="s">
        <v>466</v>
      </c>
      <c r="J79" s="11" t="s">
        <v>214</v>
      </c>
    </row>
    <row r="80" spans="2:10">
      <c r="B80" s="28" t="s">
        <v>526</v>
      </c>
      <c r="C80" s="10">
        <v>6</v>
      </c>
      <c r="D80" s="10">
        <v>6</v>
      </c>
      <c r="E80" s="10" t="s">
        <v>264</v>
      </c>
      <c r="F80" s="10" t="s">
        <v>215</v>
      </c>
      <c r="G80" s="10" t="s">
        <v>378</v>
      </c>
      <c r="H80" s="10" t="s">
        <v>216</v>
      </c>
      <c r="I80" s="10" t="s">
        <v>467</v>
      </c>
      <c r="J80" s="11" t="s">
        <v>217</v>
      </c>
    </row>
    <row r="81" spans="1:10">
      <c r="B81" s="28" t="s">
        <v>527</v>
      </c>
      <c r="C81" s="10">
        <v>4</v>
      </c>
      <c r="D81" s="10">
        <v>4</v>
      </c>
      <c r="E81" s="10" t="s">
        <v>264</v>
      </c>
      <c r="F81" s="10" t="s">
        <v>11</v>
      </c>
      <c r="G81" s="10" t="s">
        <v>379</v>
      </c>
      <c r="H81" s="10" t="s">
        <v>218</v>
      </c>
      <c r="I81" s="10" t="s">
        <v>468</v>
      </c>
      <c r="J81" s="11" t="s">
        <v>219</v>
      </c>
    </row>
    <row r="82" spans="1:10">
      <c r="B82" s="28" t="s">
        <v>528</v>
      </c>
      <c r="C82" s="10">
        <v>7</v>
      </c>
      <c r="D82" s="10">
        <v>7</v>
      </c>
      <c r="E82" s="10" t="s">
        <v>264</v>
      </c>
      <c r="F82" s="10" t="s">
        <v>60</v>
      </c>
      <c r="G82" s="10" t="s">
        <v>380</v>
      </c>
      <c r="H82" s="10" t="s">
        <v>220</v>
      </c>
      <c r="I82" s="10" t="s">
        <v>469</v>
      </c>
      <c r="J82" s="11" t="s">
        <v>221</v>
      </c>
    </row>
    <row r="83" spans="1:10">
      <c r="B83" s="28" t="s">
        <v>529</v>
      </c>
      <c r="C83" s="10">
        <v>9</v>
      </c>
      <c r="D83" s="10">
        <v>9</v>
      </c>
      <c r="E83" s="10" t="s">
        <v>264</v>
      </c>
      <c r="F83" s="10" t="s">
        <v>109</v>
      </c>
      <c r="G83" s="10" t="s">
        <v>381</v>
      </c>
      <c r="H83" s="10" t="s">
        <v>222</v>
      </c>
      <c r="I83" s="10" t="s">
        <v>470</v>
      </c>
      <c r="J83" s="11" t="s">
        <v>223</v>
      </c>
    </row>
    <row r="84" spans="1:10">
      <c r="B84" s="28" t="s">
        <v>530</v>
      </c>
      <c r="C84" s="10">
        <v>35</v>
      </c>
      <c r="D84" s="10">
        <v>32</v>
      </c>
      <c r="E84" s="10" t="s">
        <v>298</v>
      </c>
      <c r="F84" s="10" t="s">
        <v>77</v>
      </c>
      <c r="G84" s="10" t="s">
        <v>382</v>
      </c>
      <c r="H84" s="10" t="s">
        <v>224</v>
      </c>
      <c r="I84" s="10" t="s">
        <v>471</v>
      </c>
      <c r="J84" s="11" t="s">
        <v>225</v>
      </c>
    </row>
    <row r="85" spans="1:10">
      <c r="B85" s="28" t="s">
        <v>531</v>
      </c>
      <c r="C85" s="10">
        <v>10</v>
      </c>
      <c r="D85" s="10">
        <v>10</v>
      </c>
      <c r="E85" s="10" t="s">
        <v>264</v>
      </c>
      <c r="F85" s="10" t="s">
        <v>10</v>
      </c>
      <c r="G85" s="10" t="s">
        <v>383</v>
      </c>
      <c r="H85" s="10" t="s">
        <v>226</v>
      </c>
      <c r="I85" s="10" t="s">
        <v>472</v>
      </c>
      <c r="J85" s="11" t="s">
        <v>227</v>
      </c>
    </row>
    <row r="86" spans="1:10">
      <c r="B86" s="28" t="s">
        <v>532</v>
      </c>
      <c r="C86" s="10">
        <v>28</v>
      </c>
      <c r="D86" s="10">
        <v>25</v>
      </c>
      <c r="E86" s="10" t="s">
        <v>299</v>
      </c>
      <c r="F86" s="10" t="s">
        <v>228</v>
      </c>
      <c r="G86" s="10" t="s">
        <v>365</v>
      </c>
      <c r="H86" s="10" t="s">
        <v>229</v>
      </c>
      <c r="I86" s="10" t="s">
        <v>473</v>
      </c>
      <c r="J86" s="11" t="s">
        <v>230</v>
      </c>
    </row>
    <row r="87" spans="1:10">
      <c r="B87" s="28" t="s">
        <v>533</v>
      </c>
      <c r="C87" s="10">
        <v>47</v>
      </c>
      <c r="D87" s="10">
        <v>43</v>
      </c>
      <c r="E87" s="10" t="s">
        <v>300</v>
      </c>
      <c r="F87" s="10" t="s">
        <v>231</v>
      </c>
      <c r="G87" s="10" t="s">
        <v>384</v>
      </c>
      <c r="H87" s="10" t="s">
        <v>232</v>
      </c>
      <c r="I87" s="10" t="s">
        <v>474</v>
      </c>
      <c r="J87" s="11" t="s">
        <v>233</v>
      </c>
    </row>
    <row r="88" spans="1:10">
      <c r="B88" s="28" t="s">
        <v>534</v>
      </c>
      <c r="C88" s="10">
        <v>6</v>
      </c>
      <c r="D88" s="10">
        <v>6</v>
      </c>
      <c r="E88" s="10" t="s">
        <v>264</v>
      </c>
      <c r="F88" s="10" t="s">
        <v>215</v>
      </c>
      <c r="G88" s="10" t="s">
        <v>385</v>
      </c>
      <c r="H88" s="10" t="s">
        <v>234</v>
      </c>
      <c r="I88" s="10" t="s">
        <v>475</v>
      </c>
      <c r="J88" s="11" t="s">
        <v>235</v>
      </c>
    </row>
    <row r="89" spans="1:10">
      <c r="B89" s="28" t="s">
        <v>535</v>
      </c>
      <c r="C89" s="10">
        <v>10</v>
      </c>
      <c r="D89" s="10">
        <v>9</v>
      </c>
      <c r="E89" s="10" t="s">
        <v>275</v>
      </c>
      <c r="F89" s="10" t="s">
        <v>112</v>
      </c>
      <c r="G89" s="10" t="s">
        <v>386</v>
      </c>
      <c r="H89" s="10" t="s">
        <v>236</v>
      </c>
      <c r="I89" s="10" t="s">
        <v>392</v>
      </c>
      <c r="J89" s="11" t="s">
        <v>237</v>
      </c>
    </row>
    <row r="90" spans="1:10">
      <c r="A90" s="31"/>
      <c r="B90" s="28" t="s">
        <v>536</v>
      </c>
      <c r="C90" s="10">
        <v>8</v>
      </c>
      <c r="D90" s="10">
        <v>8</v>
      </c>
      <c r="E90" s="10" t="s">
        <v>264</v>
      </c>
      <c r="F90" s="10" t="s">
        <v>129</v>
      </c>
      <c r="G90" s="10" t="s">
        <v>387</v>
      </c>
      <c r="H90" s="10" t="s">
        <v>238</v>
      </c>
      <c r="I90" s="10" t="s">
        <v>476</v>
      </c>
      <c r="J90" s="11" t="s">
        <v>239</v>
      </c>
    </row>
    <row r="91" spans="1:10">
      <c r="A91" s="31"/>
      <c r="B91" s="28" t="s">
        <v>537</v>
      </c>
      <c r="C91" s="10">
        <v>5</v>
      </c>
      <c r="D91" s="10">
        <v>5</v>
      </c>
      <c r="E91" s="10" t="s">
        <v>264</v>
      </c>
      <c r="F91" s="10" t="s">
        <v>106</v>
      </c>
      <c r="G91" s="10" t="s">
        <v>388</v>
      </c>
      <c r="H91" s="10" t="s">
        <v>240</v>
      </c>
      <c r="I91" s="10" t="s">
        <v>477</v>
      </c>
      <c r="J91" s="11" t="s">
        <v>241</v>
      </c>
    </row>
    <row r="92" spans="1:10">
      <c r="B92" s="30" t="s">
        <v>538</v>
      </c>
      <c r="C92" s="21">
        <v>9</v>
      </c>
      <c r="D92" s="21">
        <v>9</v>
      </c>
      <c r="E92" s="21" t="s">
        <v>264</v>
      </c>
      <c r="F92" s="21" t="s">
        <v>109</v>
      </c>
      <c r="G92" s="21" t="s">
        <v>389</v>
      </c>
      <c r="H92" s="21" t="s">
        <v>242</v>
      </c>
      <c r="I92" s="21" t="s">
        <v>478</v>
      </c>
      <c r="J92" s="22" t="s">
        <v>243</v>
      </c>
    </row>
    <row r="93" spans="1:10">
      <c r="B93" s="9"/>
      <c r="C93" s="13"/>
      <c r="D93" s="13"/>
      <c r="E93" s="13"/>
      <c r="F93" s="13"/>
      <c r="G93" s="13"/>
      <c r="H93" s="13"/>
      <c r="I93" s="13"/>
      <c r="J93" s="13"/>
    </row>
    <row r="94" spans="1:10">
      <c r="B94" t="s">
        <v>579</v>
      </c>
      <c r="C94" s="8"/>
      <c r="D94" s="8"/>
      <c r="E94" s="8"/>
      <c r="F94" s="8"/>
      <c r="G94" s="8"/>
      <c r="H94" s="8"/>
      <c r="I94" s="8"/>
      <c r="J94" s="8"/>
    </row>
  </sheetData>
  <pageMargins left="0.7" right="0.7" top="0.75" bottom="0.75" header="0.3" footer="0.3"/>
  <pageSetup paperSize="9" orientation="portrait" r:id="rId1"/>
  <ignoredErrors>
    <ignoredError sqref="I4:I4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zoomScale="81" zoomScaleNormal="81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L4" sqref="L4:M7"/>
    </sheetView>
  </sheetViews>
  <sheetFormatPr defaultColWidth="9.140625" defaultRowHeight="15"/>
  <cols>
    <col min="1" max="1" width="3" style="12" bestFit="1" customWidth="1"/>
    <col min="2" max="2" width="26.7109375" customWidth="1"/>
    <col min="3" max="4" width="4.42578125" style="8" bestFit="1" customWidth="1"/>
    <col min="5" max="6" width="7" style="8" bestFit="1" customWidth="1"/>
    <col min="7" max="7" width="9.140625" style="8" bestFit="1" customWidth="1"/>
    <col min="8" max="8" width="9.7109375" style="8" bestFit="1" customWidth="1"/>
    <col min="9" max="9" width="10.140625" style="8" bestFit="1" customWidth="1"/>
    <col min="10" max="10" width="10.140625" style="8" customWidth="1"/>
    <col min="11" max="16384" width="9.140625" style="3"/>
  </cols>
  <sheetData>
    <row r="1" spans="1:13" customFormat="1">
      <c r="A1" s="12"/>
      <c r="B1" s="31"/>
      <c r="C1" s="38"/>
      <c r="D1" s="7"/>
      <c r="E1" s="6"/>
      <c r="F1" s="6"/>
      <c r="G1" s="6"/>
      <c r="H1" s="6"/>
      <c r="I1" s="6"/>
      <c r="J1" s="6"/>
    </row>
    <row r="2" spans="1:13" customFormat="1">
      <c r="A2" s="12"/>
      <c r="B2" s="39" t="s">
        <v>578</v>
      </c>
      <c r="C2" s="38"/>
      <c r="D2" s="40"/>
      <c r="E2" s="38"/>
      <c r="F2" s="38"/>
      <c r="G2" s="38"/>
      <c r="H2" s="38"/>
      <c r="I2" s="38"/>
      <c r="J2" s="38"/>
      <c r="K2" s="12"/>
    </row>
    <row r="3" spans="1:13" customFormat="1">
      <c r="A3" s="12"/>
      <c r="B3" s="23" t="s">
        <v>0</v>
      </c>
      <c r="C3" s="24" t="s">
        <v>1</v>
      </c>
      <c r="D3" s="24" t="s">
        <v>2</v>
      </c>
      <c r="E3" s="24" t="s">
        <v>3</v>
      </c>
      <c r="F3" s="25" t="s">
        <v>4</v>
      </c>
      <c r="G3" s="26" t="s">
        <v>14</v>
      </c>
      <c r="H3" s="25" t="s">
        <v>15</v>
      </c>
      <c r="I3" s="24" t="s">
        <v>5</v>
      </c>
      <c r="J3" s="27" t="s">
        <v>6</v>
      </c>
    </row>
    <row r="4" spans="1:13" customFormat="1">
      <c r="A4" s="12"/>
      <c r="B4" s="32" t="s">
        <v>541</v>
      </c>
      <c r="C4" s="33">
        <v>30</v>
      </c>
      <c r="D4" s="33">
        <v>25</v>
      </c>
      <c r="E4" s="33" t="s">
        <v>304</v>
      </c>
      <c r="F4" s="33" t="s">
        <v>244</v>
      </c>
      <c r="G4" s="33" t="s">
        <v>308</v>
      </c>
      <c r="H4" s="33" t="s">
        <v>245</v>
      </c>
      <c r="I4" s="33" t="s">
        <v>393</v>
      </c>
      <c r="J4" s="34" t="s">
        <v>246</v>
      </c>
      <c r="K4" s="14"/>
      <c r="L4" s="49" t="s">
        <v>2</v>
      </c>
      <c r="M4" s="50" t="s">
        <v>581</v>
      </c>
    </row>
    <row r="5" spans="1:13" customFormat="1">
      <c r="A5" s="12"/>
      <c r="B5" s="35" t="s">
        <v>542</v>
      </c>
      <c r="C5" s="36">
        <v>43</v>
      </c>
      <c r="D5" s="36">
        <v>38</v>
      </c>
      <c r="E5" s="36" t="s">
        <v>305</v>
      </c>
      <c r="F5" s="36" t="s">
        <v>247</v>
      </c>
      <c r="G5" s="36" t="s">
        <v>309</v>
      </c>
      <c r="H5" s="36" t="s">
        <v>248</v>
      </c>
      <c r="I5" s="36" t="s">
        <v>394</v>
      </c>
      <c r="J5" s="37" t="s">
        <v>249</v>
      </c>
      <c r="K5" s="15"/>
      <c r="L5" s="49" t="s">
        <v>3</v>
      </c>
      <c r="M5" s="50" t="s">
        <v>584</v>
      </c>
    </row>
    <row r="6" spans="1:13" customFormat="1">
      <c r="A6" s="12"/>
      <c r="B6" s="35" t="s">
        <v>543</v>
      </c>
      <c r="C6" s="36">
        <v>13</v>
      </c>
      <c r="D6" s="36">
        <v>12</v>
      </c>
      <c r="E6" s="36" t="s">
        <v>256</v>
      </c>
      <c r="F6" s="36" t="s">
        <v>9</v>
      </c>
      <c r="G6" s="36" t="s">
        <v>310</v>
      </c>
      <c r="H6" s="36" t="s">
        <v>23</v>
      </c>
      <c r="I6" s="36" t="s">
        <v>395</v>
      </c>
      <c r="J6" s="37" t="s">
        <v>24</v>
      </c>
      <c r="K6" s="14"/>
      <c r="L6" s="49" t="s">
        <v>14</v>
      </c>
      <c r="M6" s="50" t="s">
        <v>582</v>
      </c>
    </row>
    <row r="7" spans="1:13" customFormat="1">
      <c r="A7" s="12"/>
      <c r="B7" s="35" t="s">
        <v>544</v>
      </c>
      <c r="C7" s="36">
        <v>34</v>
      </c>
      <c r="D7" s="36">
        <v>19</v>
      </c>
      <c r="E7" s="36" t="s">
        <v>257</v>
      </c>
      <c r="F7" s="36" t="s">
        <v>25</v>
      </c>
      <c r="G7" s="36" t="s">
        <v>311</v>
      </c>
      <c r="H7" s="36" t="s">
        <v>26</v>
      </c>
      <c r="I7" s="36" t="s">
        <v>396</v>
      </c>
      <c r="J7" s="37" t="s">
        <v>27</v>
      </c>
      <c r="K7" s="15"/>
      <c r="L7" s="49" t="s">
        <v>5</v>
      </c>
      <c r="M7" s="50" t="s">
        <v>583</v>
      </c>
    </row>
    <row r="8" spans="1:13" customFormat="1">
      <c r="A8" s="12"/>
      <c r="B8" s="35" t="s">
        <v>545</v>
      </c>
      <c r="C8" s="36">
        <v>21</v>
      </c>
      <c r="D8" s="36">
        <v>19</v>
      </c>
      <c r="E8" s="36" t="s">
        <v>258</v>
      </c>
      <c r="F8" s="36" t="s">
        <v>28</v>
      </c>
      <c r="G8" s="36" t="s">
        <v>307</v>
      </c>
      <c r="H8" s="36" t="s">
        <v>29</v>
      </c>
      <c r="I8" s="36" t="s">
        <v>397</v>
      </c>
      <c r="J8" s="37" t="s">
        <v>30</v>
      </c>
      <c r="K8" s="15"/>
    </row>
    <row r="9" spans="1:13" customFormat="1">
      <c r="A9" s="12"/>
      <c r="B9" s="29" t="s">
        <v>546</v>
      </c>
      <c r="C9" s="16">
        <f>SUM(C4:C8)</f>
        <v>141</v>
      </c>
      <c r="D9" s="16">
        <v>107</v>
      </c>
      <c r="E9" s="16" t="s">
        <v>255</v>
      </c>
      <c r="F9" s="16" t="s">
        <v>301</v>
      </c>
      <c r="G9" s="16" t="s">
        <v>312</v>
      </c>
      <c r="H9" s="16" t="s">
        <v>303</v>
      </c>
      <c r="I9" s="16" t="s">
        <v>398</v>
      </c>
      <c r="J9" s="17" t="s">
        <v>302</v>
      </c>
      <c r="K9" s="15"/>
    </row>
    <row r="10" spans="1:13" customFormat="1">
      <c r="A10" s="12"/>
      <c r="B10" s="29" t="s">
        <v>480</v>
      </c>
      <c r="C10" s="16">
        <v>13</v>
      </c>
      <c r="D10" s="16">
        <v>12</v>
      </c>
      <c r="E10" s="16" t="s">
        <v>256</v>
      </c>
      <c r="F10" s="16" t="s">
        <v>9</v>
      </c>
      <c r="G10" s="16" t="s">
        <v>313</v>
      </c>
      <c r="H10" s="16" t="s">
        <v>31</v>
      </c>
      <c r="I10" s="16" t="s">
        <v>399</v>
      </c>
      <c r="J10" s="17" t="s">
        <v>32</v>
      </c>
      <c r="K10" s="14"/>
    </row>
    <row r="11" spans="1:13">
      <c r="B11" s="29" t="s">
        <v>540</v>
      </c>
      <c r="C11" s="16">
        <v>24</v>
      </c>
      <c r="D11" s="16">
        <v>18</v>
      </c>
      <c r="E11" s="16" t="s">
        <v>306</v>
      </c>
      <c r="F11" s="16" t="s">
        <v>250</v>
      </c>
      <c r="G11" s="16" t="s">
        <v>314</v>
      </c>
      <c r="H11" s="16" t="s">
        <v>251</v>
      </c>
      <c r="I11" s="16" t="s">
        <v>400</v>
      </c>
      <c r="J11" s="17" t="s">
        <v>252</v>
      </c>
      <c r="K11" s="9"/>
    </row>
    <row r="12" spans="1:13" customFormat="1">
      <c r="A12" s="12"/>
      <c r="B12" s="29" t="s">
        <v>539</v>
      </c>
      <c r="C12" s="16">
        <v>42</v>
      </c>
      <c r="D12" s="16">
        <v>27</v>
      </c>
      <c r="E12" s="16" t="s">
        <v>261</v>
      </c>
      <c r="F12" s="16" t="s">
        <v>36</v>
      </c>
      <c r="G12" s="16" t="s">
        <v>315</v>
      </c>
      <c r="H12" s="16" t="s">
        <v>37</v>
      </c>
      <c r="I12" s="16" t="s">
        <v>401</v>
      </c>
      <c r="J12" s="17" t="s">
        <v>38</v>
      </c>
      <c r="K12" s="15"/>
    </row>
    <row r="13" spans="1:13" customFormat="1">
      <c r="A13" s="12"/>
      <c r="B13" s="29" t="s">
        <v>481</v>
      </c>
      <c r="C13" s="16">
        <v>15</v>
      </c>
      <c r="D13" s="16">
        <v>6</v>
      </c>
      <c r="E13" s="16" t="s">
        <v>262</v>
      </c>
      <c r="F13" s="16" t="s">
        <v>39</v>
      </c>
      <c r="G13" s="16" t="s">
        <v>316</v>
      </c>
      <c r="H13" s="16" t="s">
        <v>40</v>
      </c>
      <c r="I13" s="16" t="s">
        <v>402</v>
      </c>
      <c r="J13" s="17" t="s">
        <v>41</v>
      </c>
      <c r="K13" s="14"/>
    </row>
    <row r="14" spans="1:13" customFormat="1">
      <c r="A14" s="12"/>
      <c r="B14" s="43" t="s">
        <v>479</v>
      </c>
      <c r="C14" s="18">
        <v>17</v>
      </c>
      <c r="D14" s="18">
        <v>15</v>
      </c>
      <c r="E14" s="18" t="s">
        <v>253</v>
      </c>
      <c r="F14" s="18" t="s">
        <v>13</v>
      </c>
      <c r="G14" s="18" t="s">
        <v>317</v>
      </c>
      <c r="H14" s="18" t="s">
        <v>16</v>
      </c>
      <c r="I14" s="18" t="s">
        <v>403</v>
      </c>
      <c r="J14" s="19" t="s">
        <v>17</v>
      </c>
      <c r="K14" s="15"/>
    </row>
    <row r="15" spans="1:13">
      <c r="B15" s="9"/>
      <c r="C15" s="13"/>
      <c r="D15" s="13"/>
      <c r="E15" s="13"/>
      <c r="F15" s="13"/>
      <c r="G15" s="13"/>
      <c r="H15" s="13"/>
      <c r="I15" s="13"/>
      <c r="J15" s="13"/>
      <c r="K15" s="15"/>
    </row>
    <row r="16" spans="1:13">
      <c r="B16" t="s">
        <v>579</v>
      </c>
      <c r="K16" s="2"/>
    </row>
    <row r="17" spans="11:11">
      <c r="K17" s="2"/>
    </row>
    <row r="18" spans="11:11">
      <c r="K18" s="2"/>
    </row>
    <row r="19" spans="11:11">
      <c r="K19" s="2"/>
    </row>
    <row r="20" spans="11:11">
      <c r="K20" s="2"/>
    </row>
    <row r="21" spans="11:11">
      <c r="K21" s="2"/>
    </row>
    <row r="22" spans="11:11">
      <c r="K22" s="2"/>
    </row>
    <row r="23" spans="11:11">
      <c r="K23" s="2"/>
    </row>
    <row r="24" spans="11:11">
      <c r="K24" s="2"/>
    </row>
    <row r="25" spans="11:11">
      <c r="K25" s="2"/>
    </row>
    <row r="26" spans="11:11">
      <c r="K26" s="2"/>
    </row>
    <row r="27" spans="11:11">
      <c r="K27" s="2"/>
    </row>
    <row r="28" spans="11:11">
      <c r="K28" s="2"/>
    </row>
    <row r="29" spans="11:11">
      <c r="K29" s="1"/>
    </row>
    <row r="30" spans="11:11">
      <c r="K30" s="2"/>
    </row>
    <row r="31" spans="11:11">
      <c r="K31" s="2"/>
    </row>
    <row r="32" spans="11:11">
      <c r="K32" s="2"/>
    </row>
    <row r="33" spans="11:11">
      <c r="K33" s="2"/>
    </row>
    <row r="34" spans="11:11">
      <c r="K34" s="2"/>
    </row>
    <row r="35" spans="11:11">
      <c r="K35" s="2"/>
    </row>
    <row r="36" spans="11:11">
      <c r="K36" s="1"/>
    </row>
    <row r="37" spans="11:11">
      <c r="K37" s="1"/>
    </row>
    <row r="38" spans="11:11">
      <c r="K38" s="2"/>
    </row>
    <row r="39" spans="11:11">
      <c r="K39" s="1"/>
    </row>
    <row r="40" spans="11:11">
      <c r="K40" s="2"/>
    </row>
    <row r="41" spans="11:11">
      <c r="K41" s="1"/>
    </row>
    <row r="42" spans="11:11">
      <c r="K42" s="2"/>
    </row>
  </sheetData>
  <pageMargins left="0.7" right="0.7" top="0.75" bottom="0.75" header="0.3" footer="0.3"/>
  <pageSetup paperSize="9" orientation="portrait" r:id="rId1"/>
  <ignoredErrors>
    <ignoredError sqref="I4 J4:J14 I5:I1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6A Table</vt:lpstr>
      <vt:lpstr>S6B Tabl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vara, Evelyn K</dc:creator>
  <cp:lastModifiedBy>Guevara, Evelyn K</cp:lastModifiedBy>
  <dcterms:created xsi:type="dcterms:W3CDTF">2018-03-09T12:54:49Z</dcterms:created>
  <dcterms:modified xsi:type="dcterms:W3CDTF">2020-09-04T08:47:55Z</dcterms:modified>
</cp:coreProperties>
</file>